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L:\Abhi_Tim17_Manuscript\Rebuttal\Supplementary Tables\"/>
    </mc:Choice>
  </mc:AlternateContent>
  <xr:revisionPtr revIDLastSave="0" documentId="13_ncr:1_{C589DD46-B80A-42CD-989F-7C4A1A19E3A0}" xr6:coauthVersionLast="36" xr6:coauthVersionMax="36" xr10:uidLastSave="{00000000-0000-0000-0000-000000000000}"/>
  <bookViews>
    <workbookView xWindow="0" yWindow="0" windowWidth="19425" windowHeight="11025" activeTab="4" xr2:uid="{00000000-000D-0000-FFFF-FFFF00000000}"/>
  </bookViews>
  <sheets>
    <sheet name="TvTim22" sheetId="1" r:id="rId1"/>
    <sheet name="TvTim23" sheetId="2" r:id="rId2"/>
    <sheet name="TvTim22like" sheetId="3" r:id="rId3"/>
    <sheet name="TvTim23-like" sheetId="4" r:id="rId4"/>
    <sheet name="TvTim17-like" sheetId="5" r:id="rId5"/>
  </sheets>
  <definedNames>
    <definedName name="_xlnm._FilterDatabase" localSheetId="0" hidden="1">TvTim22!$A$4:$Q$4</definedName>
    <definedName name="_xlnm._FilterDatabase" localSheetId="2" hidden="1">TvTim22like!$A$3:$R$3</definedName>
    <definedName name="_xlnm._FilterDatabase" localSheetId="1" hidden="1">TvTim23!$A$3:$R$3</definedName>
    <definedName name="_xlnm._FilterDatabase" localSheetId="3" hidden="1">'TvTim23-like'!$A$3:$S$3</definedName>
    <definedName name="correct_LFQs_tim22_dataset_1" localSheetId="0">TvTim22!$A$3:$Q$58</definedName>
    <definedName name="TimD_added_num" localSheetId="1">TvTim23!$A$2:$AC$74</definedName>
  </definedNam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rrect_LFQs_tim22_dataset" type="6" refreshedVersion="8" background="1" saveData="1">
    <textPr codePage="852" sourceFile="C:\Users\Admin\Desktop\correct_LFQs_tim22_dataset.tsv" thousands=" " tab="0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TimD_added_num" type="6" refreshedVersion="8" background="1" saveData="1">
    <textPr codePage="852" sourceFile="C:\Users\Admin\Desktop\TimD_added_num.csv" thousands=" 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93" uniqueCount="573">
  <si>
    <t>T: Protein name</t>
  </si>
  <si>
    <t>T: T: Majority protein IDs</t>
  </si>
  <si>
    <t>T: T: Fasta headers</t>
  </si>
  <si>
    <t>WT-1</t>
  </si>
  <si>
    <t>WT-2</t>
  </si>
  <si>
    <t>WT-3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MS/MS count</t>
  </si>
  <si>
    <t>AAC-1</t>
  </si>
  <si>
    <t>TVAG_237680</t>
  </si>
  <si>
    <t>TVAG_237680 | organism=Trichomonas_vaginalis_G3 | product=ADP.ATP carrier protein. putative | location=DS113188:178996-179946(+) | length=317</t>
  </si>
  <si>
    <t>NA</t>
  </si>
  <si>
    <t>ADCK1</t>
  </si>
  <si>
    <t>TVAG_442170</t>
  </si>
  <si>
    <t>TVAG_442170 | organism=Trichomonas_vaginalis_G3 | product=conserved hypothetical protein | location=DS113578:23750-25324(-) | length=525</t>
  </si>
  <si>
    <t>aHPP</t>
  </si>
  <si>
    <t>TVAG_119710</t>
  </si>
  <si>
    <t>TVAG_119710 | organism=Trichomonas_vaginalis_G3 | product=Clan ME. family M16. insulinase-like metallopeptidase | location=DS113177:221935-223191(-) | length=419</t>
  </si>
  <si>
    <t>bHPP</t>
  </si>
  <si>
    <t>TVAG_233350</t>
  </si>
  <si>
    <t>TVAG_233350 | organism=Trichomonas_vaginalis_G3 | product=Clan ME. family M16. insulinase-like metallopeptidase | location=DS113471:82836-84095(+) | length=420</t>
  </si>
  <si>
    <t>DnaJ/Hsp40</t>
  </si>
  <si>
    <t>TVAG_317210</t>
  </si>
  <si>
    <t>TVAG_317210 | organism=Trichomonas_vaginalis_G3 | product=DNAj/HSP40. putative | location=DS113954:20162-21139(+) | length=326</t>
  </si>
  <si>
    <t>DPMT</t>
  </si>
  <si>
    <t>TVAG_347770</t>
  </si>
  <si>
    <t>TVAG_347770 | organism=Trichomonas_vaginalis_G3 | product=dolichol-phosphate mannosyltransferase. putative | location=DS113241:3275-4252(+) | length=326</t>
  </si>
  <si>
    <t>Fis1</t>
  </si>
  <si>
    <t>TVAG_176970</t>
  </si>
  <si>
    <t>TVAG_176970 | organism=Trichomonas_vaginalis_G3 | product=conserved hypothetical protein | location=DS113680:29004-29492(-) | length=163</t>
  </si>
  <si>
    <t>GCS L</t>
  </si>
  <si>
    <t>TVAG_272760</t>
  </si>
  <si>
    <t>TVAG_272760 | organism=Trichomonas_vaginalis_G3 | product=glutathione reductase. putative | location=DS113562:10944-12359(+) | length=472</t>
  </si>
  <si>
    <t>GTPase</t>
  </si>
  <si>
    <t>TVAG_202040</t>
  </si>
  <si>
    <t>TVAG_202040 | organism=Trichomonas_vaginalis_G3 | product=GTPase_rho. putative | location=DS113259:96661-97197(-) | length=179</t>
  </si>
  <si>
    <t>Hsp60-2</t>
  </si>
  <si>
    <t>TVAG_466660</t>
  </si>
  <si>
    <t>TVAG_466660 | organism=Trichomonas_vaginalis_G3 | product=chaperonin. putative | location=DS113864:10512-12125(+) | length=538</t>
  </si>
  <si>
    <t>Hsp70</t>
  </si>
  <si>
    <t>TVAG_136580</t>
  </si>
  <si>
    <t>TVAG_136580 | organism=Trichomonas_vaginalis_G3 | product=heat shock protein. putative | location=DS113207:199392-202022(+) | length=877</t>
  </si>
  <si>
    <t>HSP70</t>
  </si>
  <si>
    <t>TVAG_044510;TVAG_397610</t>
  </si>
  <si>
    <t>TVAG_044510 | organism=Trichomonas_vaginalis_G3 | product=heat shock protein 70 (HSP70)-4. putative | location=DS113536:16019-17998(+) | length=660;TVAG_397610 | organism=Trichomonas_vaginalis_G3 | product=heat shock protein. putative | location=DS116724:7</t>
  </si>
  <si>
    <t>Hsp90</t>
  </si>
  <si>
    <t>TVAG_155010;TVAG_034730</t>
  </si>
  <si>
    <t>TVAG_155010 | organism=Trichomonas_vaginalis_G3 | product=heat shock protein. putative | location=DS114127:9884-10966(+) | length=361;TVAG_034730 | organism=Trichomonas_vaginalis_G3 | product=endoplasmin. putative | location=DS113826:32964-34046(-) | lengt</t>
  </si>
  <si>
    <t>Hydrogenase</t>
  </si>
  <si>
    <t>TVAG_310050</t>
  </si>
  <si>
    <t>TVAG_310050 | organism=Trichomonas_vaginalis_G3 | product=nitrate. fromate. iron dehydrogenase. putative | location=DS113416:20826-22040(+) | length=405</t>
  </si>
  <si>
    <t>TVAG_160930</t>
  </si>
  <si>
    <t>TVAG_160930 | organism=Trichomonas_vaginalis_G3 | product=Periplasmic [Fe] hydrogenase. putative | location=DS113304:30657-32504(+) | length=616</t>
  </si>
  <si>
    <t>Ind</t>
  </si>
  <si>
    <t>TVAG_076230</t>
  </si>
  <si>
    <t>TVAG_076230 | organism=Trichomonas_vaginalis_G3 | product=nucleotide binding protein. putative | location=DS113181:215773-216627(-) | length=285</t>
  </si>
  <si>
    <t>Jac1</t>
  </si>
  <si>
    <t>TVAG_032090</t>
  </si>
  <si>
    <t>TVAG_032090 | organism=Trichomonas_vaginalis_G3 | product=Co-chaperone protein HscB. mitochondrial precursor. putative | location=DS113812:8076-8738(-) | length=221</t>
  </si>
  <si>
    <t>Mge1-1</t>
  </si>
  <si>
    <t>TVAG_182340</t>
  </si>
  <si>
    <t>TVAG_182340 | organism=Trichomonas_vaginalis_G3 | product=grpe protein. putative | location=DS113180:45638-46213(-) | length=192</t>
  </si>
  <si>
    <t>Mge1-2</t>
  </si>
  <si>
    <t>TVAG_297650</t>
  </si>
  <si>
    <t>TVAG_297650 | organism=Trichomonas_vaginalis_G3 | product=grpe protein. putative | location=DS113235:190306-190881(-) | length=192</t>
  </si>
  <si>
    <t>mtHsp70-1</t>
  </si>
  <si>
    <t>TVAG_237140</t>
  </si>
  <si>
    <t>TVAG_237140 | organism=Trichomonas_vaginalis_G3 | product=heat shock protein. putative | location=DS113188:73459-75348(+) | length=630</t>
  </si>
  <si>
    <t>mtHsp70-3</t>
  </si>
  <si>
    <t>TVAG_433130</t>
  </si>
  <si>
    <t>TVAG_433130 | organism=Trichomonas_vaginalis_G3 | product=heat shock protein. putative | location=DS113205:209211-211079(+) | length=623</t>
  </si>
  <si>
    <t>mtHsp70-4</t>
  </si>
  <si>
    <t>TVAG_394040</t>
  </si>
  <si>
    <t>TVAG_394040 | organism=Trichomonas_vaginalis_G3 | product=heat shock protein 70kD. putative | location=DS113258:57791-59740(-) | length=650</t>
  </si>
  <si>
    <t>Pam16</t>
  </si>
  <si>
    <t>TVAG_470110</t>
  </si>
  <si>
    <t>TVAG_470110 | organism=Trichomonas_vaginalis_G3 | product=conserved hypothetical protein | location=DS113741:22177-22512(-) | length=112</t>
  </si>
  <si>
    <t>Pam18</t>
  </si>
  <si>
    <t>TVAG_436580</t>
  </si>
  <si>
    <t>TVAG_436580 | organism=Trichomonas_vaginalis_G3 | product=S.cerevisiae chromosome XII reading frame orf ylr008c. putative | location=DS113194:39266-39619(+) | length=118</t>
  </si>
  <si>
    <t>PEPCK</t>
  </si>
  <si>
    <t>TVAG_213710;TVAG_139300;TVAG_434120</t>
  </si>
  <si>
    <t>TVAG_213710 | organism=Trichomonas_vaginalis_G3 | product=phosphoenolpyruvate carboxykinase. putative | location=DS113544:43018-44817(-) | length=600;TVAG_139300 | organism=Trichomonas_vaginalis_G3 | product=phosphoenolpyruvate carboxykinase. putative | lo</t>
  </si>
  <si>
    <t>PFOR</t>
  </si>
  <si>
    <t>TVAG_242960</t>
  </si>
  <si>
    <t>TVAG_242960 | organism=Trichomonas_vaginalis_G3 | product=pyruvate-flavodoxin oxidoreductase. putative | location=DS113657:50373-53846(+) | length=1158</t>
  </si>
  <si>
    <t>TVAG_198110</t>
  </si>
  <si>
    <t>TVAG_198110 | organism=Trichomonas_vaginalis_G3 | product=pyruvate-flavodoxin oxidoreductase. putative | location=DS113190:23798-27271(-) | length=1158</t>
  </si>
  <si>
    <t>TVAG_096520</t>
  </si>
  <si>
    <t>TVAG_096520 | organism=Trichomonas_vaginalis_G3 | product=pyruvate-flavodoxin oxidoreductase. putative | location=DS113590:8246-11887(-) | length=1214</t>
  </si>
  <si>
    <t>TVAG_230580</t>
  </si>
  <si>
    <t>TVAG_230580 | organism=Trichomonas_vaginalis_G3 | product=pyruvate-flavodoxin oxidoreductase. putative | location=DS113364:16250-19723(-) | length=1158</t>
  </si>
  <si>
    <t>PGM</t>
  </si>
  <si>
    <t>TVAG_113710;TVAG_212740;TVAG_209020</t>
  </si>
  <si>
    <t>TVAG_113710 | organism=Trichomonas_vaginalis_G3 | product=phosphoglycerate mutase. putative | location=DS113223:159042-159797(-) | length=252;TVAG_212740 | organism=Trichomonas_vaginalis_G3 | product=phosphoglycerate mutase. putative | location=DS113291:10</t>
  </si>
  <si>
    <t>Rab</t>
  </si>
  <si>
    <t>TVAG_122340</t>
  </si>
  <si>
    <t>TVAG_122340 | organism=Trichomonas_vaginalis_G3 | product=RAB. putative | location=DS113221:32155-32760(-) | length=202</t>
  </si>
  <si>
    <t>TVAG_015270</t>
  </si>
  <si>
    <t>TVAG_015270 | organism=Trichomonas_vaginalis_G3 | product=small GTPase rabh. putative | location=DS114465:3842-4423(+) | length=194</t>
  </si>
  <si>
    <t>TVAG_241150</t>
  </si>
  <si>
    <t>TVAG_241150 | organism=Trichomonas_vaginalis_G3 | product=Rabx24 protein. putative | location=DS113634:18194-18793(-) | length=200</t>
  </si>
  <si>
    <t>Ras</t>
  </si>
  <si>
    <t>TVAG_056480</t>
  </si>
  <si>
    <t>TVAG_056480 | organism=Trichomonas_vaginalis_G3 | product=ran. putative | location=DS113354:65354-65944(-) | length=197</t>
  </si>
  <si>
    <t>TVAG_379950</t>
  </si>
  <si>
    <t>TVAG_379950 | organism=Trichomonas_vaginalis_G3 | product=conserved hypothetical protein | location=DS113263:10768-11241(+) | length=158</t>
  </si>
  <si>
    <t>TVAG_198350</t>
  </si>
  <si>
    <t>TVAG_198350 | organism=Trichomonas_vaginalis_G3 | product=hypothetical protein | location=DS113190:78010-78492(-) | length=161</t>
  </si>
  <si>
    <t>TVAG_447580</t>
  </si>
  <si>
    <t>TVAG_447580 | organism=Trichomonas_vaginalis_G3 | product=conserved hypothetical protein | location=DS113238:117489-118001(+) | length=171</t>
  </si>
  <si>
    <t>Tim44</t>
  </si>
  <si>
    <t>TVAG_008790</t>
  </si>
  <si>
    <t>TVAG_008790 | organism=Trichomonas_vaginalis_G3 | product=conserved hypothetical protein | location=DS113653:60786-61766(+) | length=327</t>
  </si>
  <si>
    <t>Tim9-10A</t>
  </si>
  <si>
    <t>TVAG_287510</t>
  </si>
  <si>
    <t>TVAG_287510 | organism=Trichomonas_vaginalis_G3 | product=conserved hypothetical protein | location=DS113847:23455-23679(-) | length=75</t>
  </si>
  <si>
    <t>Tim9-10C</t>
  </si>
  <si>
    <t>TVAG_399830</t>
  </si>
  <si>
    <t>TVAG_399830 | organism=Trichomonas_vaginalis_G3 | product=conserved hypothetical protein | location=DS114622:3538-3765(-) | length=76</t>
  </si>
  <si>
    <t>Tim9-10D</t>
  </si>
  <si>
    <t>TVAG_462780</t>
  </si>
  <si>
    <t>TVAG_462780 | organism=Trichomonas_vaginalis_G3 | product=hypothetical protein | location=DS113217:104452-104691(+) | length=80</t>
  </si>
  <si>
    <t>Tvh22</t>
  </si>
  <si>
    <t>TVAG_296220</t>
  </si>
  <si>
    <t>TVAG_296220 | organism=Trichomonas_vaginalis_G3 | product=NADH dehydrogenase 24 kDa subunit. putative | location=DS113644:31130-31735(+) | length=202</t>
  </si>
  <si>
    <t>ubiquitin</t>
  </si>
  <si>
    <t>TVAG_110540;TVAG_441950;TVAG_184170;TVAG_159980;TVAG_069570;TVAG_441960;TVAG_264700;TVAG_184180;TVAG_184140;TVAG_174190;TVAG_457430;TVAG_331660;TVAG_019240;TVAG_174180;TVAG_110140</t>
  </si>
  <si>
    <t>TVAG_110540 | organism=Trichomonas_vaginalis_G3 | product=ubiquitin. putative | location=DS113198:171475-171918(-) | length=148;TVAG_441950 | organism=Trichomonas_vaginalis_G3 | product=ubiquitin. putative | location=DS114531:9196-9657(-) | length=154;TVAG</t>
  </si>
  <si>
    <t>ubiquiton transferase</t>
  </si>
  <si>
    <t>TVAG_309120</t>
  </si>
  <si>
    <t>TVAG_309120 | organism=Trichomonas_vaginalis_G3 | product=ubiquitin-protein ligase. putative | location=DS113362:69062-76534(+) | length=2491</t>
  </si>
  <si>
    <t>unknown</t>
  </si>
  <si>
    <t>TVAG_370950;TVAG_344280</t>
  </si>
  <si>
    <t>TVAG_370950 | organism=Trichomonas_vaginalis_G3 | product=conserved hypothetical protein | location=DS113798:49026-49748(+) | length=241;TVAG_344280 | organism=Trichomonas_vaginalis_G3 | product=conserved hypothetical protein | location=DS113321:99316-1000</t>
  </si>
  <si>
    <t>TVAG_425470</t>
  </si>
  <si>
    <t>TVAG_425470 | organism=Trichomonas_vaginalis_G3 | product=conserved hypothetical protein | location=DS114289:15034-21219(-) | length=2062</t>
  </si>
  <si>
    <t>TVAG_038870</t>
  </si>
  <si>
    <t>TVAG_038870 | organism=Trichomonas_vaginalis_G3 | product=conserved hypothetical protein | location=DS113308:35131-36372(+) | length=414</t>
  </si>
  <si>
    <t>TVAG_049830</t>
  </si>
  <si>
    <t>TVAG_049830 | organism=Trichomonas_vaginalis_G3 | product=disulfide oxidoreductase. putative | location=DS113512:47799-50414(+) | length=872</t>
  </si>
  <si>
    <t>TVAG_063260</t>
  </si>
  <si>
    <t>TVAG_063260 | organism=Trichomonas_vaginalis_G3 | product=hypothetical protein | location=DS113216:213469-214923(+) | length=485</t>
  </si>
  <si>
    <t>TVAG_066380</t>
  </si>
  <si>
    <t>TVAG_066380 | organism=Trichomonas_vaginalis_G3 | product=conserved hypothetical protein | location=DS113763:25649-26299(-) | length=217</t>
  </si>
  <si>
    <t>TVAG_172200</t>
  </si>
  <si>
    <t>TVAG_172200 | organism=Trichomonas_vaginalis_G3 | product=conserved hypothetical protein | location=DS113193:79233-82808(-) | length=1192</t>
  </si>
  <si>
    <t>TVAG_348300</t>
  </si>
  <si>
    <t>TVAG_348300 | organism=Trichomonas_vaginalis_G3 | product=conserved hypothetical protein | location=DS113241:121556-123067(+) | length=504</t>
  </si>
  <si>
    <t>TVAG_444410</t>
  </si>
  <si>
    <t>TVAG_444410 | organism=Trichomonas_vaginalis_G3 | product=conserved hypothetical protein | location=DS113290:98085-98330(-) | length=82</t>
  </si>
  <si>
    <t>TVAG_486370;TVAG_169170</t>
  </si>
  <si>
    <t>TVAG_486370 | organism=Trichomonas_vaginalis_G3 | product=conserved hypothetical protein | location=DS123526:823-1453(-) | length=210;TVAG_169170 | organism=Trichomonas_vaginalis_G3 | product=conserved hypothetical protein | location=DS114822:4757-5455(-)</t>
  </si>
  <si>
    <t>Tim22-1</t>
  </si>
  <si>
    <t>Tim22-2</t>
  </si>
  <si>
    <t>Tim22-3</t>
  </si>
  <si>
    <t xml:space="preserve">Proteins highlighted in yellow were used for interactome construction </t>
  </si>
  <si>
    <t>Protein IDs</t>
  </si>
  <si>
    <t>Fasta_header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MS/MS count</t>
  </si>
  <si>
    <t>A2DXD3</t>
  </si>
  <si>
    <t>A2DXD3_TRIVA Uncharacterized protein EUID=rna_TVAG_379950-1-p1 OS=Trichomonas vaginalis OX=5722 GN=TVAG_379950 PE=4 SV=1</t>
  </si>
  <si>
    <t>AAC4</t>
  </si>
  <si>
    <t>TVAG_196220</t>
  </si>
  <si>
    <t>A2F4V4</t>
  </si>
  <si>
    <t>A2F4V4_TRIVA Mitochondrial carrier protein EUID=rna_TVAG_196220-1-p1 OS=Trichomonas vaginalis OX=5722 GN=TVAG_196220 PE=3 SV=1</t>
  </si>
  <si>
    <t>AAC1</t>
  </si>
  <si>
    <t>Q9NI37</t>
  </si>
  <si>
    <t>Q9NI37_TRIVA Hydrogenosomal membrane protein 31 EUID=rna_TVAG_237680-1-p1 OS=Trichomonas vaginalis OX=5722 GN=HMP31 PE=3 SV=1</t>
  </si>
  <si>
    <t>TVAG_061900</t>
  </si>
  <si>
    <t>A2E7V5</t>
  </si>
  <si>
    <t>A2E7V5_TRIVA Mitochondrial import inner membrane translocase subunit Tim17 family protein EUID=rna_TVAG_061900-1-p1 OS=Trichomonas vaginalis OX=5722 GN=TVAG_061900 PE=4 SV=1</t>
  </si>
  <si>
    <t>TVAG_370860</t>
  </si>
  <si>
    <t>A2FHN8</t>
  </si>
  <si>
    <t>A2FHN8_TRIVA Uncharacterized protein EUID=rna_TVAG_370860-1-p1 OS=Trichomonas vaginalis OX=5722 GN=TVAG_370860 PE=4 SV=1</t>
  </si>
  <si>
    <t>Tom36</t>
  </si>
  <si>
    <t>TVAG_277930</t>
  </si>
  <si>
    <t>A2DU34</t>
  </si>
  <si>
    <t>TVAG_104250</t>
  </si>
  <si>
    <t>A2FTN9;A2HNP3</t>
  </si>
  <si>
    <t>A2FTN9_TRIVA Hydrogenosomal membrane protein Hmp35 EUID=rna_TVAG_104250-1-p1 OS=Trichomonas vaginalis OX=5722 GN=TVAG_104250 PE=4 SV=1;A2HNP3_TRIVA Hydrogenosomal membrane protein Hmp35 EUID=rna_TVAG_590550-1-p1 OS=Trichomonas vaginalis OX=5722 GN=TVAG_590</t>
  </si>
  <si>
    <t>TVAG_101260</t>
  </si>
  <si>
    <t>A2DJK8</t>
  </si>
  <si>
    <t>A2DJK8_TRIVA Ras family protein EUID=rna_TVAG_101260-1-p1 OS=Trichomonas vaginalis OX=5722 GN=TVAG_101260 PE=4 SV=1</t>
  </si>
  <si>
    <t>Tom40-6</t>
  </si>
  <si>
    <t>TVAG_195900</t>
  </si>
  <si>
    <t>A2ETM9</t>
  </si>
  <si>
    <t>A2ETM9_TRIVA Uncharacterized protein EUID=rna_TVAG_195900-1-p1 OS=Trichomonas vaginalis OX=5722 GN=TVAG_195900 PE=4 SV=1</t>
  </si>
  <si>
    <t>Sam50</t>
  </si>
  <si>
    <t>TVAG_178100</t>
  </si>
  <si>
    <t>A2DIG2</t>
  </si>
  <si>
    <t>A2DIG2_TRIVA Uncharacterized protein EUID=rna_TVAG_178100-1-p1 OS=Trichomonas vaginalis OX=5722 GN=TVAG_178100 PE=4 SV=1</t>
  </si>
  <si>
    <t>Unknown</t>
  </si>
  <si>
    <t>TVAG_321010</t>
  </si>
  <si>
    <t>A2F809</t>
  </si>
  <si>
    <t>A2F809_TRIVA AMP-binding enzyme family protein EUID=rna_TVAG_321010-1-p1 OS=Trichomonas vaginalis OX=5722 GN=TVAG_321010 PE=4 SV=1</t>
  </si>
  <si>
    <t>Unknown H</t>
  </si>
  <si>
    <t>A2F1W1</t>
  </si>
  <si>
    <t>A2F1W1_TRIVA Uncharacterized protein EUID=rna_TVAG_442170-1-p1 OS=Trichomonas vaginalis OX=5722 GN=TVAG_442170 PE=4 SV=1</t>
  </si>
  <si>
    <t>TVAG_217100</t>
  </si>
  <si>
    <t>A2F545</t>
  </si>
  <si>
    <t>A2F545_TRIVA Uncharacterized protein EUID=rna_TVAG_217100-1-p1 OS=Trichomonas vaginalis OX=5722 GN=TVAG_217100 PE=4 SV=1</t>
  </si>
  <si>
    <t>TVAG_020600</t>
  </si>
  <si>
    <t>A2EXX4</t>
  </si>
  <si>
    <t>A2EXX4_TRIVA Uncharacterized protein EUID=rna_TVAG_020600-1-p1 OS=Trichomonas vaginalis OX=5722 GN=TVAG_020600 PE=4 SV=1</t>
  </si>
  <si>
    <t>AAC2</t>
  </si>
  <si>
    <t>TVAG_051820</t>
  </si>
  <si>
    <t>A2FII9</t>
  </si>
  <si>
    <t>A2FII9_TRIVA Mitochondrial carrier protein EUID=rna_TVAG_051820-1-p1 OS=Trichomonas vaginalis OX=5722 GN=TVAG_051820 PE=3 SV=1</t>
  </si>
  <si>
    <t>TVAG_028050</t>
  </si>
  <si>
    <t>A2E544</t>
  </si>
  <si>
    <t>AAC5</t>
  </si>
  <si>
    <t>TVAG_262210</t>
  </si>
  <si>
    <t>A2DUD3</t>
  </si>
  <si>
    <t>A2DUD3_TRIVA Mitochondrial carrier protein EUID=rna_TVAG_262210-1-p1 OS=Trichomonas vaginalis OX=5722 GN=TVAG_262210 PE=3 SV=1</t>
  </si>
  <si>
    <t>A2FE18</t>
  </si>
  <si>
    <t>A2FE18_TRIVA Uncharacterized protein EUID=rna_TVAG_470110-1-p1 OS=Trichomonas vaginalis OX=5722 GN=TVAG_470110 PE=4 SV=1</t>
  </si>
  <si>
    <t>A2G8G6</t>
  </si>
  <si>
    <t>A2G8G6_TRIVA Uncharacterized protein EUID=rna_TVAG_399830-1-p1 OS=Trichomonas vaginalis OX=5722 GN=TVAG_399830 PE=4 SV=1</t>
  </si>
  <si>
    <t>TVAG_026100</t>
  </si>
  <si>
    <t>A2DZ13</t>
  </si>
  <si>
    <t>A2DZ13_TRIVA Uncharacterized protein EUID=rna_TVAG_026100-1-p1 OS=Trichomonas vaginalis OX=5722 GN=TVAG_026100 PE=4 SV=1</t>
  </si>
  <si>
    <t>TVAG_454330</t>
  </si>
  <si>
    <t>A2EU46</t>
  </si>
  <si>
    <t>A2EU46_TRIVA Uncharacterized protein EUID=rna_TVAG_454330-1-p1 OS=Trichomonas vaginalis OX=5722 GN=TVAG_454330 PE=4 SV=1</t>
  </si>
  <si>
    <t>TVAG_450060</t>
  </si>
  <si>
    <t>A2G998</t>
  </si>
  <si>
    <t>A2G998_TRIVA Uncharacterized protein EUID=rna_TVAG_450060-1-p1 OS=Trichomonas vaginalis OX=5722 GN=TVAG_450060 PE=4 SV=1</t>
  </si>
  <si>
    <t>TVAG_248450</t>
  </si>
  <si>
    <t>A2E781</t>
  </si>
  <si>
    <t>A2E781_TRIVA Uncharacterized protein EUID=rna_TVAG_248450-1-p1 OS=Trichomonas vaginalis OX=5722 GN=TVAG_248450 PE=4 SV=1</t>
  </si>
  <si>
    <t>TVAG_493810</t>
  </si>
  <si>
    <t>A2DQ12</t>
  </si>
  <si>
    <t>A2DQ12_TRIVA Uncharacterized protein EUID=rna_TVAG_493810-1-p1 OS=Trichomonas vaginalis OX=5722 GN=TVAG_493810 PE=4 SV=1</t>
  </si>
  <si>
    <t>TVAG_423530</t>
  </si>
  <si>
    <t>A2DTJ1</t>
  </si>
  <si>
    <t>A2DTJ1_TRIVA Uncharacterized protein EUID=rna_TVAG_423530-1-p1 OS=Trichomonas vaginalis OX=5722 GN=TVAG_423530 PE=4 SV=1</t>
  </si>
  <si>
    <t>Tom40-3</t>
  </si>
  <si>
    <t>TVAG_450220</t>
  </si>
  <si>
    <t>A2G8G1_TRIVA Uncharacterized protein EUID=rna_TVAG_450220-1-p1 OS=Trichomonas vaginalis OX=5722 GN=TVAG_450220 PE=4 SV=1</t>
  </si>
  <si>
    <t>TVAG_090120</t>
  </si>
  <si>
    <t>A2EZN9</t>
  </si>
  <si>
    <t>A2EZN9_TRIVA Uncharacterized protein EUID=rna_TVAG_090120-1-p1 OS=Trichomonas vaginalis OX=5722 GN=TVAG_090120 PE=4 SV=1</t>
  </si>
  <si>
    <t>ABC-T</t>
  </si>
  <si>
    <t>TVAG_190320</t>
  </si>
  <si>
    <t>A2DKG0;A2EXS0;A2FZ98;A2FZA1</t>
  </si>
  <si>
    <t>A2DKG0_TRIVA ABC transporter family protein EUID=rna_TVAG_190320-1-p1 OS=Trichomonas vaginalis OX=5722 GN=TVAG_190320 PE=4 SV=1</t>
  </si>
  <si>
    <t>TVAG_164560</t>
  </si>
  <si>
    <t>A2E1Z7</t>
  </si>
  <si>
    <t>A2E1Z7_TRIVA Mitochondrial carrier protein EUID=rna_TVAG_164560-1-p1 OS=Trichomonas vaginalis OX=5722 GN=TVAG_164560 PE=3 SV=1</t>
  </si>
  <si>
    <t>TVAG_370820</t>
  </si>
  <si>
    <t>TVAG_370820-1-p1;TVAG_212620-1-p1;TVAG_124410-1-p1;TVAG_099020-1-p1;TVAG_083720-1-p1;TVAG_083700-1-p1;A2EJJ0;A2DEM7</t>
  </si>
  <si>
    <t>transcript=rna_TVAG_370820-1 _ gene=TVAG_370820 _ organism=Trichomonas_vaginalis_G3 _ gene_product=60S ribosomal protein L37a, putative _ transcript_product=60S ribosomal protein L37a, putative _ location=DS113798:23656-23934(+) _ protein_length=92 _ sequ</t>
  </si>
  <si>
    <t>A2DDM1</t>
  </si>
  <si>
    <t>A2DDM1_TRIVA Mitochondrial import inner membrane translocase subunit Tim17 family protein EUID=rna_TVAG_198350-1-p1 OS=Trichomonas vaginalis OX=5722 GN=TVAG_198350 PE=4 SV=1</t>
  </si>
  <si>
    <t>Tom46</t>
  </si>
  <si>
    <t>TVAG_137270</t>
  </si>
  <si>
    <t>A2FNS9</t>
  </si>
  <si>
    <t>A2FNS9_TRIVA Uncharacterized protein EUID=rna_TVAG_137270-1-p1 OS=Trichomonas vaginalis OX=5722 GN=TVAG_137270 PE=4 SV=1</t>
  </si>
  <si>
    <t>TVAG_452020</t>
  </si>
  <si>
    <t>A2DJS4</t>
  </si>
  <si>
    <t>A2DJS4_TRIVA Uncharacterized protein EUID=rna_TVAG_452020-1-p1 OS=Trichomonas vaginalis OX=5722 GN=TVAG_452020 PE=4 SV=1</t>
  </si>
  <si>
    <t>TVAG_194760</t>
  </si>
  <si>
    <t>A2FL19</t>
  </si>
  <si>
    <t>A2FL19_TRIVA Kelch motif family protein EUID=rna_TVAG_194760-1-p1 OS=Trichomonas vaginalis OX=5722 GN=TVAG_194760 PE=4 SV=1</t>
  </si>
  <si>
    <t>Tim9-10B</t>
  </si>
  <si>
    <t>TVAG_026080</t>
  </si>
  <si>
    <t>A2DZ11</t>
  </si>
  <si>
    <t>A2DZ11_TRIVA Uncharacterized protein EUID=rna_TVAG_026080-1-p1 OS=Trichomonas vaginalis OX=5722 GN=TVAG_026080 PE=4 SV=1</t>
  </si>
  <si>
    <t>TVAG_224990</t>
  </si>
  <si>
    <t>A2FMK9</t>
  </si>
  <si>
    <t>A2FMK9_TRIVA Uncharacterized protein EUID=rna_TVAG_224990-1-p1 OS=Trichomonas vaginalis OX=5722 GN=TVAG_224990 PE=4 SV=1</t>
  </si>
  <si>
    <t>TVAG_113880</t>
  </si>
  <si>
    <t>A2DNP1</t>
  </si>
  <si>
    <t>A2DNP1_TRIVA Uncharacterized protein EUID=rna_TVAG_113880-1-p1 OS=Trichomonas vaginalis OX=5722 GN=TVAG_113880 PE=4 SV=1</t>
  </si>
  <si>
    <t>TVAG_379590</t>
  </si>
  <si>
    <t>Q4G2A6</t>
  </si>
  <si>
    <t>Q4G2A6_TRIVA Ras family protein EUID=rna_TVAG_379590-1-p1 OS=Trichomonas vaginalis OX=5722 GN=TVAG_379590 PE=4 SV=1</t>
  </si>
  <si>
    <t>TVAG_192370</t>
  </si>
  <si>
    <t>A2DGV1</t>
  </si>
  <si>
    <t>A2DGV1_TRIVA Uncharacterized protein EUID=rna_TVAG_192370-1-p1 OS=Trichomonas vaginalis OX=5722 GN=TVAG_192370 PE=4 SV=1</t>
  </si>
  <si>
    <t>TVAG_213670</t>
  </si>
  <si>
    <t>A2EYU8</t>
  </si>
  <si>
    <t>A2EYU8_TRIVA Uncharacterized protein EUID=rna_TVAG_213670-1-p1 OS=Trichomonas vaginalis OX=5722 GN=TVAG_213670 PE=4 SV=1</t>
  </si>
  <si>
    <t>A2F7V1</t>
  </si>
  <si>
    <t>A2F7V1_TRIVA Tim44 domain-containing protein EUID=rna_TVAG_008790-1-p1 OS=Trichomonas vaginalis OX=5722 GN=TVAG_008790 PE=4 SV=1</t>
  </si>
  <si>
    <t>TVAG_028180</t>
  </si>
  <si>
    <t>A2E557;A2DE41</t>
  </si>
  <si>
    <t>A2E557_TRIVA Uncharacterized protein EUID=rna_TVAG_028180-1-p1 OS=Trichomonas vaginalis OX=5722 GN=TVAG_028180 PE=4 SV=1;A2DE41_TRIVA Uncharacterized protein EUID=rna_TVAG_166340-1-p1 OS=Trichomonas vaginalis OX=5722 GN=TVAG_166340 PE=4 SV=1</t>
  </si>
  <si>
    <t>Porin-1</t>
  </si>
  <si>
    <t>TVAG_146920</t>
  </si>
  <si>
    <t>A2DKZ6</t>
  </si>
  <si>
    <t>A2DKZ6_TRIVA Uncharacterized protein EUID=rna_TVAG_146920-1-p1 OS=Trichomonas vaginalis OX=5722 GN=TVAG_146920 PE=4 SV=1</t>
  </si>
  <si>
    <t>Homp38</t>
  </si>
  <si>
    <t>TVAG_190830</t>
  </si>
  <si>
    <t>A2EFG6</t>
  </si>
  <si>
    <t>A2EFG6_TRIVA Uncharacterized protein EUID=rna_TVAG_190830-1-p1 OS=Trichomonas vaginalis OX=5722 GN=TVAG_190830 PE=4 SV=1</t>
  </si>
  <si>
    <t>TVAG_440600</t>
  </si>
  <si>
    <t>A2G1W0</t>
  </si>
  <si>
    <t>A2G1W0_TRIVA Uncharacterized protein EUID=rna_TVAG_440600-1-p1 OS=Trichomonas vaginalis OX=5722 GN=TVAG_440600 PE=4 SV=1</t>
  </si>
  <si>
    <t>Tom40-7</t>
  </si>
  <si>
    <t>TVAG_044000</t>
  </si>
  <si>
    <t>A2E0G0</t>
  </si>
  <si>
    <t>A2E0G0_TRIVA Uncharacterized protein EUID=rna_TVAG_044000-1-p1 OS=Trichomonas vaginalis OX=5722 GN=TVAG_044000 PE=4 SV=1</t>
  </si>
  <si>
    <t>TVAG_172530</t>
  </si>
  <si>
    <t>A2DF04</t>
  </si>
  <si>
    <t>A2DF04_TRIVA Uncharacterized protein EUID=rna_TVAG_172530-1-p1 OS=Trichomonas vaginalis OX=5722 GN=TVAG_172530 PE=4 SV=1</t>
  </si>
  <si>
    <t>TA-13</t>
  </si>
  <si>
    <t>TVAG_130330</t>
  </si>
  <si>
    <t>A2DIC9</t>
  </si>
  <si>
    <t>A2DIC9_TRIVA Uncharacterized protein EUID=rna_TVAG_130330-1-p1 OS=Trichomonas vaginalis OX=5722 GN=TVAG_130330 PE=4 SV=1</t>
  </si>
  <si>
    <t>TVAG_059980</t>
  </si>
  <si>
    <t>A2FI01</t>
  </si>
  <si>
    <t>A2FI01_TRIVA Uncharacterized protein EUID=rna_TVAG_059980-1-p1 OS=Trichomonas vaginalis OX=5722 GN=TVAG_059980 PE=4 SV=1</t>
  </si>
  <si>
    <t>TVAG_392650</t>
  </si>
  <si>
    <t>A2DWW6</t>
  </si>
  <si>
    <t>A2DWW6_TRIVA Uncharacterized protein EUID=rna_TVAG_392650-1-p1 OS=Trichomonas vaginalis OX=5722 GN=TVAG_392650 PE=4 SV=1</t>
  </si>
  <si>
    <t>Tom40-4</t>
  </si>
  <si>
    <t>TVAG_123100</t>
  </si>
  <si>
    <t>A2FH81</t>
  </si>
  <si>
    <t>A2FH81_TRIVA Uncharacterized protein EUID=rna_TVAG_123100-1-p1 OS=Trichomonas vaginalis OX=5722 GN=TVAG_123100 PE=4 SV=1</t>
  </si>
  <si>
    <t>A2DLY9</t>
  </si>
  <si>
    <t>A2DLY9_TRIVA Uncharacterized protein EUID=rna_TVAG_462780-1-p1 OS=Trichomonas vaginalis OX=5722 GN=TVAG_462780 PE=4 SV=1</t>
  </si>
  <si>
    <t>TA-4</t>
  </si>
  <si>
    <t>TVAG_272350</t>
  </si>
  <si>
    <t>A2FDV1</t>
  </si>
  <si>
    <t>A2FDV1_TRIVA Uncharacterized protein EUID=rna_TVAG_272350-1-p1 OS=Trichomonas vaginalis OX=5722 GN=TVAG_272350 PE=4 SV=1</t>
  </si>
  <si>
    <t>TVAG_290590</t>
  </si>
  <si>
    <t>A2EQU3</t>
  </si>
  <si>
    <t>A2EQU3_TRIVA Uncharacterized protein EUID=rna_TVAG_290590-1-p1 OS=Trichomonas vaginalis OX=5722 GN=TVAG_290590 PE=4 SV=1</t>
  </si>
  <si>
    <t>TVAG_286480</t>
  </si>
  <si>
    <t>A2EPG2</t>
  </si>
  <si>
    <t>A2EPG2_TRIVA Uncharacterized protein EUID=rna_TVAG_286480-1-p1 OS=Trichomonas vaginalis OX=5722 GN=TVAG_286480 PE=4 SV=1</t>
  </si>
  <si>
    <t>TVAG_430180</t>
  </si>
  <si>
    <t>A2EI92</t>
  </si>
  <si>
    <t>A2EI92_TRIVA Uncharacterized protein EUID=rna_TVAG_430180-1-p1 OS=Trichomonas vaginalis OX=5722 GN=TVAG_430180 PE=4 SV=1</t>
  </si>
  <si>
    <t>EH hand</t>
  </si>
  <si>
    <t>TVAG_473170</t>
  </si>
  <si>
    <t>A2ERW3</t>
  </si>
  <si>
    <t>A2ERW3_TRIVA EF hand family protein EUID=rna_TVAG_473170-1-p1 OS=Trichomonas vaginalis OX=5722 GN=TVAG_473170 PE=4 SV=1</t>
  </si>
  <si>
    <t>Tom40-1</t>
  </si>
  <si>
    <t>TVAG_399510</t>
  </si>
  <si>
    <t>A2E5Y9</t>
  </si>
  <si>
    <t>A2E5Y9_TRIVA Uncharacterized protein EUID=rna_TVAG_399510-1-p1 OS=Trichomonas vaginalis OX=5722 GN=TVAG_399510 PE=4 SV=1</t>
  </si>
  <si>
    <t>TVAG_265870</t>
  </si>
  <si>
    <t>A2F2I4</t>
  </si>
  <si>
    <t>A2F2I4_TRIVA Uncharacterized protein EUID=rna_TVAG_265870-1-p1 OS=Trichomonas vaginalis OX=5722 GN=TVAG_265870 PE=4 SV=1</t>
  </si>
  <si>
    <t>A2ECK7</t>
  </si>
  <si>
    <t>A2ECK7_TRIVA Small GTP-binding protein, putative EUID=rna_TVAG_056480-1-p1 OS=Trichomonas vaginalis OX=5722 GN=TVAG_056480 PE=4 SV=1</t>
  </si>
  <si>
    <t>TVAG_347440</t>
  </si>
  <si>
    <t>A2FNQ6</t>
  </si>
  <si>
    <t>A2FNQ6_TRIVA XYPPX repeat family protein EUID=rna_TVAG_347440-1-p1 OS=Trichomonas vaginalis OX=5722 GN=TVAG_347440 PE=4 SV=1</t>
  </si>
  <si>
    <t>TVAG_096380</t>
  </si>
  <si>
    <t>A2FT32</t>
  </si>
  <si>
    <t>A2FT32_TRIVA Uncharacterized protein EUID=rna_TVAG_096380-1-p1 OS=Trichomonas vaginalis OX=5722 GN=TVAG_096380 PE=4 SV=1</t>
  </si>
  <si>
    <t>TVAG_122850</t>
  </si>
  <si>
    <t>A2DN42</t>
  </si>
  <si>
    <t>A2DN42_TRIVA Uncharacterized protein EUID=rna_TVAG_122850-1-p1 OS=Trichomonas vaginalis OX=5722 GN=TVAG_122850 PE=4 SV=1</t>
  </si>
  <si>
    <t>TVAG_022230</t>
  </si>
  <si>
    <t>A2FFU1;A2D9P7</t>
  </si>
  <si>
    <t>A2FFU1_TRIVA Uncharacterized protein EUID=rna_TVAG_022230-1-p1 OS=Trichomonas vaginalis OX=5722 GN=TVAG_022230 PE=4 SV=1</t>
  </si>
  <si>
    <t>TVAG_203880</t>
  </si>
  <si>
    <t>A2ETG4</t>
  </si>
  <si>
    <t>A2ETG4_TRIVA Uncharacterized protein EUID=rna_TVAG_203880-1-p1 OS=Trichomonas vaginalis OX=5722 GN=TVAG_203880 PE=4 SV=1</t>
  </si>
  <si>
    <t>Majority protein</t>
  </si>
  <si>
    <t>wt-1</t>
  </si>
  <si>
    <t>wt-2</t>
  </si>
  <si>
    <t>wt-3</t>
  </si>
  <si>
    <t>Tim23-like2</t>
  </si>
  <si>
    <t>Tim23-like 1</t>
  </si>
  <si>
    <t>Tim23-like 3</t>
  </si>
  <si>
    <t>Protein name</t>
  </si>
  <si>
    <t>UnknownH</t>
  </si>
  <si>
    <t>MLF1</t>
  </si>
  <si>
    <t>Unknow</t>
  </si>
  <si>
    <t>AAC6</t>
  </si>
  <si>
    <t>Hmp-35-2</t>
  </si>
  <si>
    <t>Hsp70-1</t>
  </si>
  <si>
    <t>LRR</t>
  </si>
  <si>
    <t>Uknown</t>
  </si>
  <si>
    <t>-</t>
  </si>
  <si>
    <t>TVAG_455090</t>
  </si>
  <si>
    <t>TVAG_440200</t>
  </si>
  <si>
    <t>TVAG_349870</t>
  </si>
  <si>
    <t>TVAG_106390</t>
  </si>
  <si>
    <t>TVAG_436310</t>
  </si>
  <si>
    <t>TVAG_054170</t>
  </si>
  <si>
    <t>TVAG_166100</t>
  </si>
  <si>
    <t>A2FMX1_TRIVA Uncharacterized protein EUID=rna_TVAG_455090-1-p1 OS=Trichomonas vaginalis OX=5722 GN=TVAG_455090 PE=4 SV=1</t>
  </si>
  <si>
    <t>Q4FID8_TRIVA Small GTP-binding protein, putative EUID=rna_TVAG_328110-1-p1 OS=Trichomonas vaginalis OX=5722 GN=TVAG_328110;Q4G289_TRIVA Small GTP-binding protein, putative EUID=rna_TVAG_349870-1-p1 OS=Trichomonas vaginalis OX=5722 GN=TVAG_349870 PE=4 SV=1</t>
  </si>
  <si>
    <t>Q4G2B8_TRIVA Small GTP-binding protein, putative EUID=rna_TVAG_106390-1-p1 OS=Trichomonas vaginalis OX=5722 GN=TVAG_106390 PE=4 SV=1</t>
  </si>
  <si>
    <t>A2DCR4_TRIVA Mitochondrial-type HSP70, putative EUID=rna_TVAG_237140-1-p1 OS=Trichomonas vaginalis OX=5722 GN=TVAG_237140 PE=3 SV=1</t>
  </si>
  <si>
    <t>A2G5J6_TRIVA Uncharacterized protein EUID=rna_TVAG_436310-1-p1 OS=Trichomonas vaginalis OX=5722 GN=TVAG_436310 PE=4 SV=1</t>
  </si>
  <si>
    <t>A2FMQ5_TRIVA Leucine Rich Repeat family protein EUID=rna_TVAG_054170-1-p1 OS=Trichomonas vaginalis OX=5722 GN=TVAG_054170 PE=4 SV=1</t>
  </si>
  <si>
    <t>A2DS29_TRIVA Uncharacterized protein EUID=rna_TVAG_447580-1-p1 OS=Trichomonas vaginalis OX=5722 GN=TVAG_447580 PE=4 SV=1</t>
  </si>
  <si>
    <t>A2DE17_TRIVA Uncharacterized protein EUID=rna_TVAG_166100-1-p1 OS=Trichomonas vaginalis OX=5722 GN=TVAG_166100 PE=4 SV=1</t>
  </si>
  <si>
    <t>Majority protein IDs</t>
  </si>
  <si>
    <t>A2FMX1</t>
  </si>
  <si>
    <t>A2FDM3</t>
  </si>
  <si>
    <t>Q4FID8;Q4G289</t>
  </si>
  <si>
    <t>A2DFV5;A2ELG5;Q4FID5;Q4FID6;Q4FID8;Q4G289;Q4G2B2</t>
  </si>
  <si>
    <t>A2F5E2;Q4FIE2;Q4FIE3;Q4FIE7;Q4G2B5;Q4G2B6;Q4G2B8</t>
  </si>
  <si>
    <t>A2DCR4</t>
  </si>
  <si>
    <t>A2G5J6</t>
  </si>
  <si>
    <t>A2FMQ5</t>
  </si>
  <si>
    <t>A2DS29</t>
  </si>
  <si>
    <t>A2DE17</t>
  </si>
  <si>
    <t>Tim23-1</t>
  </si>
  <si>
    <t>Tim23-2</t>
  </si>
  <si>
    <t>Tim23-3</t>
  </si>
  <si>
    <t>wt-4</t>
  </si>
  <si>
    <t>MajorityproteinIDs</t>
  </si>
  <si>
    <t>Razor+uniquepeptides</t>
  </si>
  <si>
    <t>Uniquepeptides</t>
  </si>
  <si>
    <t>Sequencecoverage[%]</t>
  </si>
  <si>
    <t>Unique+razorsequencecoverage[%]</t>
  </si>
  <si>
    <t>Uniquesequencecoverage[%]</t>
  </si>
  <si>
    <t>MS/MScount</t>
  </si>
  <si>
    <t>A2FHN8_TRIVAUncharacterizedproteinEUID=rna_TVAG_370860-1-p1OS=TrichomonasvaginalisOX=5722GN=TVAG_370860PE=4SV=1</t>
  </si>
  <si>
    <t>A2G8G6_TRIVAUncharacterizedproteinEUID=rna_TVAG_399830-1-p1OS=TrichomonasvaginalisOX=5722GN=TVAG_399830PE=4SV=1</t>
  </si>
  <si>
    <t>A2E7V5_TRIVAMitochondrialimportinnermembranetranslocasesubunitTim17familyproteinEUID=rna_TVAG_061900-1-p1OS=TrichomonasvaginalisOX=5722GN=TVAG_061900PE=4SV=1</t>
  </si>
  <si>
    <t>A2DUD3_TRIVAMitochondrialcarrierproteinEUID=rna_TVAG_262210-1-p1OS=TrichomonasvaginalisOX=5722GN=TVAG_262210PE=3SV=1</t>
  </si>
  <si>
    <t>A2E544_TRIVAUncharacterizedproteinEUID=rna_TVAG_028050-1-p1OS=TrichomonasvaginalisOX=5722GN=TVAG_028050PE=4SV=1</t>
  </si>
  <si>
    <t>A2DEL5</t>
  </si>
  <si>
    <t>A2DEL5_TRIVAUncharacterizedproteinEUID=rna_TVAG_283120-1-p1OS=TrichomonasvaginalisOX=5722GN=TVAG_283120PE=4SV=1</t>
  </si>
  <si>
    <t>TVAG_283120</t>
  </si>
  <si>
    <t>Q9NI37_TRIVAHydrogenosomalmembraneprotein31EUID=rna_TVAG_237680-1-p1OS=TrichomonasvaginalisOX=5722GN=HMP31PE=3SV=1</t>
  </si>
  <si>
    <t>A2FNS9_TRIVAUncharacterizedproteinEUID=rna_TVAG_137270-1-p1OS=TrichomonasvaginalisOX=5722GN=TVAG_137270PE=4SV=1</t>
  </si>
  <si>
    <t>A2DU34_TRIVAUncharacterizedproteinEUID=rna_TVAG_277930-1-p1OS=TrichomonasvaginalisOX=5722GN=TVAG_277930PE=4SV=1</t>
  </si>
  <si>
    <t>A2FDM3_TRIVAUncharacterizedproteinEUID=rna_TVAG_440200-1-p1OS=TrichomonasvaginalisOX=5722GN=TVAG_440200PE=4SV=1</t>
  </si>
  <si>
    <t>Q4FID8_TRIVASmallGTP-bindingprotein,putativeEUID=rna_TVAG_328110-1-p1OS=TrichomonasvaginalisOX=5722GN=TVAG_328110;Q4G289_TRIVASmallGTP-bindingprotein,putativeEUID=rna_TVAG_349870-1-p1OS=TrichomonasvaginalisOX=5722GN=TVAG_349870PE=4SV=1</t>
  </si>
  <si>
    <t>A2DS29_TRIVAUncharacterizedproteinEUID=rna_TVAG_447580-1-p1OS=TrichomonasvaginalisOX=5722GN=TVAG_447580PE=4SV=1</t>
  </si>
  <si>
    <t>A2FHY6</t>
  </si>
  <si>
    <t>A2FHY6_TRIVAInosineguanosineandxanthosinephosphorylasefamilyproteinEUID=rna_TVAG_222920-1-p1OS=TrichomonasvaginalisOX=5722GN=TVAG_222920PE=4SV=1</t>
  </si>
  <si>
    <t>TVAG_222920</t>
  </si>
  <si>
    <t>A2E781_TRIVAUncharacterizedproteinEUID=rna_TVAG_248450-1-p1OS=TrichomonasvaginalisOX=5722GN=TVAG_248450PE=4SV=1</t>
  </si>
  <si>
    <t>Q6UJG4;Q8IEV2</t>
  </si>
  <si>
    <t>Q6UJG4_TRIVAThioredoxinperoxidaseEUID=rna_TVAG_484570-1-p1OS=TrichomonasvaginalisOX=5722GN=TPxPE=2SV=1;Q8IEV2_TRIVAThioredoxinperoxidaseEUID=rna_TVAG_114310-1-p1OS=TrichomonasvaginalisOX=5722GN=trxpPE=2SV=1</t>
  </si>
  <si>
    <t>A2FMX1_TRIVAUncharacterizedproteinEUID=rna_TVAG_455090-1-p1OS=TrichomonasvaginalisOX=5722GN=TVAG_455090PE=4SV=1</t>
  </si>
  <si>
    <t>A2FQM8</t>
  </si>
  <si>
    <t>A2FQM8_TRIVAUncharacterizedproteinEUID=rna_TVAG_011550-1-p1OS=TrichomonasvaginalisOX=5722GN=TVAG_011550PE=4SV=1</t>
  </si>
  <si>
    <t>TVAG_011550</t>
  </si>
  <si>
    <t>A2DIG2_TRIVAUncharacterizedproteinEUID=rna_TVAG_178100-1-p1OS=TrichomonasvaginalisOX=5722GN=TVAG_178100PE=4SV=1</t>
  </si>
  <si>
    <t>A2G998_TRIVAUncharacterizedproteinEUID=rna_TVAG_450060-1-p1OS=TrichomonasvaginalisOX=5722GN=TVAG_450060PE=4SV=1</t>
  </si>
  <si>
    <t>A2FII9_TRIVAMitochondrialcarrierproteinEUID=rna_TVAG_051820-1-p1OS=TrichomonasvaginalisOX=5722GN=TVAG_051820PE=3SV=1</t>
  </si>
  <si>
    <t>Tim22-like-1</t>
  </si>
  <si>
    <t>Tim22-like-3</t>
  </si>
  <si>
    <t>Tim22-like-2</t>
  </si>
  <si>
    <t>Wt_1</t>
  </si>
  <si>
    <t>Wt_2</t>
  </si>
  <si>
    <t>Wt_3</t>
  </si>
  <si>
    <t>A2DXD3_TRIVAUncharacterizedproteinEUID=rna_TVAG_379950-1-p1OS=TrichomonasvaginalisOX=5722GN=TVAG_379950PE=4SV=1</t>
  </si>
  <si>
    <t>A2DTJ1_TRIVAUncharacterizedproteinEUID=rna_TVAG_423530-1-p1OS=TrichomonasvaginalisOX=5722GN=TVAG_423530PE=4SV=1</t>
  </si>
  <si>
    <t>A2FKC5</t>
  </si>
  <si>
    <t>A2FKC5_TRIVAHsp20/alphacrystallinfamilyproteinEUID=rna_TVAG_381290-1-p1OS=TrichomonasvaginalisOX=5722GN=TVAG_381290PE=3SV=1</t>
  </si>
  <si>
    <t>TVAG_381290</t>
  </si>
  <si>
    <t>A2FTU8</t>
  </si>
  <si>
    <t>A2FTU8_TRIVAPeptidyl-prolylcis-transisomeraseEUID=rna_TVAG_277390-1-p1OS=TrichomonasvaginalisOX=5722GN=TVAG_277390PE=3SV=1</t>
  </si>
  <si>
    <t>TVAG_277390</t>
  </si>
  <si>
    <t>Q4G2B3</t>
  </si>
  <si>
    <t>Q4G2B3_TRIVASmallGTP-bindingprotein,putativeEUID=rna_TVAG_211200-1-p1OS=TrichomonasvaginalisOX=5722GN=TVAG_211200PE=4SV=1</t>
  </si>
  <si>
    <t>TVAG_211200</t>
  </si>
  <si>
    <t>A2DRT2</t>
  </si>
  <si>
    <t>A2DRT2_TRIVAGlycine-richprotein,putativeEUID=rna_TVAG_150300-1-p1OS=TrichomonasvaginalisOX=5722GN=TVAG_150300PE=4SV=1</t>
  </si>
  <si>
    <t>TVAG_150300</t>
  </si>
  <si>
    <t>A2EXX4_TRIVAUncharacterizedproteinEUID=rna_TVAG_020600-1-p1OS=TrichomonasvaginalisOX=5722GN=TVAG_020600PE=4SV=1</t>
  </si>
  <si>
    <t>A2F0G8</t>
  </si>
  <si>
    <t>A2F0G8_TRIVAOxidoreductase,FAD/FMN-bindingfamilyproteinEUID=rna_TVAG_272880-1-p1OS=TrichomonasvaginalisOX=5722GN=TVAG_272880PE=4SV=1</t>
  </si>
  <si>
    <t>TVAG_272880</t>
  </si>
  <si>
    <t>A2FLN0</t>
  </si>
  <si>
    <t>A2FLN0_TRIVAOxidoreductase,2-nitropropanedioxygenasefamilyproteinEUID=rna_TVAG_479680-1-p1OS=TrichomonasvaginalisOX=5722GN=TVAG_479680PE=4SV=1</t>
  </si>
  <si>
    <t>TVAG_479680</t>
  </si>
  <si>
    <t>A2DVH3</t>
  </si>
  <si>
    <t>A2DVH3_TRIVAUncharacterizedproteinEUID=rna_TVAG_209310-1-p1OS=TrichomonasvaginalisOX=5722GN=TVAG_209310PE=4SV=1</t>
  </si>
  <si>
    <t>TVAG_209310</t>
  </si>
  <si>
    <t>A2FY82</t>
  </si>
  <si>
    <t>A2FY82_TRIVAAminotransferase,classesIandIIfamilyproteinEUID=rna_TVAG_088220-1-p1OS=TrichomonasvaginalisOX=5722GN=TVAG_088220PE=4SV=1</t>
  </si>
  <si>
    <t>TVAG_088220</t>
  </si>
  <si>
    <t>A2EJQ2</t>
  </si>
  <si>
    <t>A2EJQ2_TRIVAIsoflavonereductase,putativeEUID=rna_TVAG_342900-1-p1OS=TrichomonasvaginalisOX=5722GN=TVAG_342900PE=4SV=1</t>
  </si>
  <si>
    <t>TVAG_342900</t>
  </si>
  <si>
    <t>A2FKF2</t>
  </si>
  <si>
    <t>A2FKF2_TRIVAHsp20/alphacrystallinfamilyproteinEUID=rna_TVAG_287530-1-p1OS=TrichomonasvaginalisOX=5722GN=TVAG_287530PE=3SV=1</t>
  </si>
  <si>
    <t>TVAG_287530</t>
  </si>
  <si>
    <t>A2FK13</t>
  </si>
  <si>
    <t>A2FK13_TRIVAHaloaciddehalogenase-likehydrolasefamilyproteinEUID=rna_TVAG_346230-1-p1OS=TrichomonasvaginalisOX=5722GN=TVAG_346230PE=4SV=1</t>
  </si>
  <si>
    <t>TVAG_346230</t>
  </si>
  <si>
    <t>A2EJL4</t>
  </si>
  <si>
    <t>A2EJL4_TRIVAHsp20/alphacrystallinfamilyproteinEUID=rna_TVAG_197980-1-p1OS=TrichomonasvaginalisOX=5722GN=TVAG_197980PE=3SV=1</t>
  </si>
  <si>
    <t>TVAG_197980</t>
  </si>
  <si>
    <t>A2FQZ6</t>
  </si>
  <si>
    <t>A2FQZ6_TRIVADnaJdomaincontainingproteinEUID=rna_TVAG_317210-1-p1OS=TrichomonasvaginalisOX=5722GN=TVAG_317210PE=4SV=1</t>
  </si>
  <si>
    <t>A2FWL7</t>
  </si>
  <si>
    <t>A2FWL7_TRIVAOxidoreductase,FAD/FMN-bindingfamilyproteinEUID=rna_TVAG_152690-1-p1OS=TrichomonasvaginalisOX=5722GN=TVAG_152690PE=4SV=1</t>
  </si>
  <si>
    <t>TVAG_152690</t>
  </si>
  <si>
    <t>A2DEG1</t>
  </si>
  <si>
    <t>A2DEG1_TRIVAPhosphoglyceratemutasefamilyproteinEUID=rna_TVAG_282580-1-p1OS=TrichomonasvaginalisOX=5722GN=TVAG_282580PE=4SV=1</t>
  </si>
  <si>
    <t>TVAG_282580</t>
  </si>
  <si>
    <t>A2E0R1</t>
  </si>
  <si>
    <t>A2E0R1_TRIVANAD(P)H-hydrateepimeraseEUID=rna_TVAG_468220-1-p1OS=TrichomonasvaginalisOX=5722GN=TVAG_468220PE=3SV=1</t>
  </si>
  <si>
    <t>TVAG_468220</t>
  </si>
  <si>
    <t>A2D7B7</t>
  </si>
  <si>
    <t>A2D7B7_TRIVAClanME,familyM16,insulinase-likemetallopeptidaseEUID=rna_TVAG_119710-1-p1OS=TrichomonasvaginalisOX=5722GN=TVAG_119710PE=4SV=1</t>
  </si>
  <si>
    <t>A2FCY2</t>
  </si>
  <si>
    <t>A2FCY2_TRIVASTARTdomain-containingproteinEUID=rna_TVAG_196620-1-p1OS=TrichomonasvaginalisOX=5722GN=TVAG_196620PE=4SV=1</t>
  </si>
  <si>
    <t>TVAG_196620</t>
  </si>
  <si>
    <t>A2DT06</t>
  </si>
  <si>
    <t>A2DT06_TRIVAPeptidyl-prolylcis-transisomeraseEUID=rna_TVAG_004440-1-p1OS=TrichomonasvaginalisOX=5722GN=TVAG_004440PE=1SV=1</t>
  </si>
  <si>
    <t>TVAG_004440</t>
  </si>
  <si>
    <t>A2FKA7</t>
  </si>
  <si>
    <t>A2FKA7_TRIVAPhosphofructokinasefamilyproteinEUID=rna_TVAG_293770-1-p1OS=TrichomonasvaginalisOX=5722GN=TVAG_293770PE=4SV=1</t>
  </si>
  <si>
    <t>TVAG_293770</t>
  </si>
  <si>
    <t>A2DM03</t>
  </si>
  <si>
    <t>A2DM03_TRIVAPhosphofructokinasefamilyproteinEUID=rna_TVAG_462920-1-p1OS=TrichomonasvaginalisOX=5722GN=TVAG_462920PE=4SV=1</t>
  </si>
  <si>
    <t>TVAG_462920</t>
  </si>
  <si>
    <t xml:space="preserve">TVAG_450220
</t>
  </si>
  <si>
    <t>A2DYZ5</t>
  </si>
  <si>
    <t>A2DYZ5_TRIVAUncharacterizedproteinEUID=rna_TVAG_255980-1-p1OS=TrichomonasvaginalisOX=5722GN=TVAG_255980PE=4SV=1</t>
  </si>
  <si>
    <t>TVAG_255980</t>
  </si>
  <si>
    <t>Q95WG9</t>
  </si>
  <si>
    <t>Q95WG9_TRIVAIscS/NifS-likeproteinEUID=rna_TVAG_239660-1-p1OS=TrichomonasvaginalisOX=5722GN=Tviscs2PE=4SV=1</t>
  </si>
  <si>
    <t>A2FLB9_TRIVA Uncharacterized protein EUID=rna_TVAG_167810-1-p1 OS=Trichomonas vaginalis OX=5722 GN=TVAG_167810 PE=4 SV=1</t>
  </si>
  <si>
    <t xml:space="preserve">TVAG_167810
</t>
  </si>
  <si>
    <t>DnaJ</t>
  </si>
  <si>
    <t>Hsp20</t>
  </si>
  <si>
    <t>Tim17-like-1</t>
  </si>
  <si>
    <t>Tim17-like-3</t>
  </si>
  <si>
    <t>Tim17-like-2</t>
  </si>
  <si>
    <t>IscS</t>
  </si>
  <si>
    <t>PPI</t>
  </si>
  <si>
    <t>PFK</t>
  </si>
  <si>
    <t>GRP</t>
  </si>
  <si>
    <t>AT</t>
  </si>
  <si>
    <t>AAC1, Hmp-31</t>
  </si>
  <si>
    <t>TVAG_484570</t>
  </si>
  <si>
    <t>Hom19</t>
  </si>
  <si>
    <t>TxP</t>
  </si>
  <si>
    <t>IFR</t>
  </si>
  <si>
    <t>OR</t>
  </si>
  <si>
    <t>HADH</t>
  </si>
  <si>
    <t>A2DU34_TRIVA Uncharacterized protein EUID=rna_TVAG_277930-1-p1 OS=Trichomonas vaginalis OX=5722 GN=TVAG_277930 PE=4 SV=1</t>
  </si>
  <si>
    <t>A2DFA6</t>
  </si>
  <si>
    <t>NaN</t>
  </si>
  <si>
    <t>A2G8G1</t>
  </si>
  <si>
    <t>A2FKF0</t>
  </si>
  <si>
    <t xml:space="preserve">wt, wild type: non transfected T1  T.vaginalis </t>
  </si>
  <si>
    <t>Ras-A</t>
  </si>
  <si>
    <t>Ras-B</t>
  </si>
  <si>
    <t>Ras-C</t>
  </si>
  <si>
    <t>TvTim23-like</t>
  </si>
  <si>
    <t>TvTim23</t>
  </si>
  <si>
    <t>TvTim17-like</t>
  </si>
  <si>
    <t>TvTim22-like</t>
  </si>
  <si>
    <t>TvTim22</t>
  </si>
  <si>
    <t xml:space="preserve">Additional file 5: Table S4. Mass spectrometry identification of proteins that co-immunoprecipitated with T. vaginalis Tim17 family proteins.  </t>
  </si>
  <si>
    <t xml:space="preserve">Table S4A. Mass spectrometry identification of proteins that co-immunoprecipitated with T. vaginalis Tim22  </t>
  </si>
  <si>
    <t>Table S4B. Mass spectrometry identification of proteins that co-immunoprecipitated with T. vaginalis Tim23</t>
  </si>
  <si>
    <t>Table S4C. Mass spectrometry identification of proteins that co-immunoprecipitated with T. vaginalis Tim22-like</t>
  </si>
  <si>
    <t>Table S4D. Mass spectrometry identification of proteins that co-immunoprecipitated with T. vaginalis Tim23-like</t>
  </si>
  <si>
    <t>Table S4E. Mass spectrometry identification of proteins that co-immunoprecipitated with T. vaginalis Tim17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  <charset val="136"/>
    </font>
    <font>
      <sz val="12"/>
      <color theme="1"/>
      <name val="Calibri"/>
      <family val="2"/>
      <charset val="136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3" fillId="0" borderId="0">
      <alignment vertical="center"/>
    </xf>
  </cellStyleXfs>
  <cellXfs count="26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0" borderId="0" xfId="0" applyFill="1"/>
    <xf numFmtId="0" fontId="0" fillId="4" borderId="0" xfId="0" applyFill="1"/>
    <xf numFmtId="0" fontId="1" fillId="3" borderId="0" xfId="0" applyFont="1" applyFill="1"/>
    <xf numFmtId="0" fontId="1" fillId="0" borderId="0" xfId="0" applyFont="1" applyFill="1"/>
    <xf numFmtId="0" fontId="1" fillId="0" borderId="0" xfId="0" applyFont="1" applyAlignment="1">
      <alignment wrapText="1"/>
    </xf>
    <xf numFmtId="0" fontId="1" fillId="0" borderId="0" xfId="0" applyFont="1"/>
    <xf numFmtId="0" fontId="0" fillId="3" borderId="0" xfId="0" applyFont="1" applyFill="1"/>
    <xf numFmtId="0" fontId="0" fillId="0" borderId="0" xfId="0" applyFont="1" applyFill="1"/>
    <xf numFmtId="0" fontId="0" fillId="0" borderId="0" xfId="0" applyFont="1"/>
    <xf numFmtId="0" fontId="4" fillId="3" borderId="0" xfId="1" applyFont="1" applyFill="1" applyBorder="1">
      <alignment vertical="center"/>
    </xf>
    <xf numFmtId="0" fontId="5" fillId="3" borderId="0" xfId="0" applyFont="1" applyFill="1" applyAlignment="1">
      <alignment vertical="center"/>
    </xf>
    <xf numFmtId="0" fontId="4" fillId="3" borderId="0" xfId="0" applyFont="1" applyFill="1" applyAlignment="1">
      <alignment horizontal="left" vertical="center" wrapText="1"/>
    </xf>
    <xf numFmtId="0" fontId="4" fillId="3" borderId="0" xfId="1" applyFont="1" applyFill="1" applyBorder="1" applyAlignment="1">
      <alignment horizontal="left" vertical="center" wrapText="1"/>
    </xf>
    <xf numFmtId="0" fontId="4" fillId="3" borderId="0" xfId="2" applyFont="1" applyFill="1" applyBorder="1" applyAlignment="1">
      <alignment horizontal="left" vertical="center" wrapText="1"/>
    </xf>
    <xf numFmtId="0" fontId="6" fillId="3" borderId="0" xfId="0" applyFont="1" applyFill="1"/>
    <xf numFmtId="2" fontId="0" fillId="3" borderId="0" xfId="0" applyNumberFormat="1" applyFill="1"/>
    <xf numFmtId="2" fontId="0" fillId="0" borderId="0" xfId="0" applyNumberFormat="1"/>
    <xf numFmtId="2" fontId="0" fillId="3" borderId="0" xfId="0" applyNumberFormat="1" applyFont="1" applyFill="1"/>
    <xf numFmtId="2" fontId="0" fillId="0" borderId="0" xfId="0" applyNumberFormat="1" applyFont="1"/>
    <xf numFmtId="11" fontId="0" fillId="0" borderId="0" xfId="0" applyNumberFormat="1" applyFill="1"/>
    <xf numFmtId="2" fontId="0" fillId="3" borderId="0" xfId="0" applyNumberFormat="1" applyFill="1" applyAlignment="1">
      <alignment horizontal="left" indent="5"/>
    </xf>
    <xf numFmtId="2" fontId="0" fillId="3" borderId="0" xfId="0" applyNumberFormat="1" applyFill="1" applyAlignment="1">
      <alignment horizontal="left" indent="7"/>
    </xf>
  </cellXfs>
  <cellStyles count="3">
    <cellStyle name="Normální" xfId="0" builtinId="0"/>
    <cellStyle name="一般 2" xfId="1" xr:uid="{00000000-0005-0000-0000-000001000000}"/>
    <cellStyle name="一般 3 2 2 2 2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rect_LFQs_tim22_dataset_1" connectionId="1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D_added_num" connectionId="2" xr16:uid="{00000000-0016-0000-01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1"/>
  <sheetViews>
    <sheetView workbookViewId="0">
      <selection activeCell="B2" sqref="B2"/>
    </sheetView>
  </sheetViews>
  <sheetFormatPr defaultRowHeight="15"/>
  <cols>
    <col min="1" max="1" width="18.5703125" bestFit="1" customWidth="1"/>
    <col min="2" max="2" width="28.28515625" customWidth="1"/>
    <col min="3" max="3" width="80.85546875" bestFit="1" customWidth="1"/>
    <col min="4" max="4" width="8.5703125" customWidth="1"/>
    <col min="5" max="9" width="8" bestFit="1" customWidth="1"/>
    <col min="10" max="10" width="12.140625" customWidth="1"/>
    <col min="11" max="11" width="25.28515625" customWidth="1"/>
    <col min="12" max="12" width="19" customWidth="1"/>
    <col min="13" max="13" width="22.5703125" bestFit="1" customWidth="1"/>
    <col min="14" max="14" width="38.28515625" customWidth="1"/>
    <col min="15" max="15" width="28.7109375" bestFit="1" customWidth="1"/>
    <col min="16" max="16" width="18.140625" bestFit="1" customWidth="1"/>
    <col min="17" max="17" width="14.42578125" bestFit="1" customWidth="1"/>
  </cols>
  <sheetData>
    <row r="1" spans="1:17">
      <c r="A1" t="s">
        <v>567</v>
      </c>
    </row>
    <row r="2" spans="1:17">
      <c r="A2" t="s">
        <v>568</v>
      </c>
    </row>
    <row r="3" spans="1:17" s="1" customFormat="1">
      <c r="A3" s="1" t="s">
        <v>0</v>
      </c>
      <c r="B3" s="1" t="s">
        <v>1</v>
      </c>
      <c r="C3" s="1" t="s">
        <v>2</v>
      </c>
      <c r="D3" s="1" t="s">
        <v>159</v>
      </c>
      <c r="E3" s="1" t="s">
        <v>160</v>
      </c>
      <c r="F3" s="1" t="s">
        <v>161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</row>
    <row r="5" spans="1:17" s="2" customFormat="1">
      <c r="A5" s="2" t="s">
        <v>14</v>
      </c>
      <c r="B5" s="2" t="s">
        <v>15</v>
      </c>
      <c r="C5" s="2" t="s">
        <v>16</v>
      </c>
      <c r="D5" s="19">
        <v>36.6907</v>
      </c>
      <c r="E5" s="19">
        <v>36.574199999999998</v>
      </c>
      <c r="F5" s="19">
        <v>36.636299999999999</v>
      </c>
      <c r="G5" s="19">
        <v>32.625500000000002</v>
      </c>
      <c r="H5" s="19">
        <v>32.621299999999998</v>
      </c>
      <c r="I5" s="19">
        <v>32.181199999999997</v>
      </c>
      <c r="J5" s="2">
        <v>46</v>
      </c>
      <c r="K5" s="2">
        <v>46</v>
      </c>
      <c r="L5" s="2">
        <v>46</v>
      </c>
      <c r="M5" s="2">
        <v>84.8</v>
      </c>
      <c r="N5" s="2">
        <v>84.8</v>
      </c>
      <c r="O5" s="2">
        <v>84.8</v>
      </c>
      <c r="P5" s="2">
        <v>34.655999999999999</v>
      </c>
      <c r="Q5" s="2">
        <v>1108</v>
      </c>
    </row>
    <row r="6" spans="1:17">
      <c r="A6" t="s">
        <v>18</v>
      </c>
      <c r="B6" t="s">
        <v>19</v>
      </c>
      <c r="C6" t="s">
        <v>20</v>
      </c>
      <c r="D6" s="20">
        <v>32.060499999999998</v>
      </c>
      <c r="E6" s="20">
        <v>31.9404</v>
      </c>
      <c r="F6" s="20">
        <v>31.851500000000001</v>
      </c>
      <c r="G6" s="20">
        <v>30.224599999999999</v>
      </c>
      <c r="H6" s="20">
        <v>30.102499999999999</v>
      </c>
      <c r="I6" s="20">
        <v>30.906600000000001</v>
      </c>
      <c r="J6">
        <v>42</v>
      </c>
      <c r="K6">
        <v>42</v>
      </c>
      <c r="L6">
        <v>42</v>
      </c>
      <c r="M6">
        <v>68.900000000000006</v>
      </c>
      <c r="N6">
        <v>68.900000000000006</v>
      </c>
      <c r="O6">
        <v>68.900000000000006</v>
      </c>
      <c r="P6">
        <v>59.768999999999998</v>
      </c>
      <c r="Q6">
        <v>320</v>
      </c>
    </row>
    <row r="7" spans="1:17" s="2" customFormat="1">
      <c r="A7" s="2" t="s">
        <v>21</v>
      </c>
      <c r="B7" s="2" t="s">
        <v>22</v>
      </c>
      <c r="C7" s="2" t="s">
        <v>23</v>
      </c>
      <c r="D7" s="19">
        <v>28.4283</v>
      </c>
      <c r="E7" s="19">
        <v>28.622199999999999</v>
      </c>
      <c r="F7" s="19">
        <v>28.3687</v>
      </c>
      <c r="G7" s="19">
        <v>26.459900000000001</v>
      </c>
      <c r="H7" s="19">
        <v>27.5716</v>
      </c>
      <c r="I7" s="19">
        <v>26.546199999999999</v>
      </c>
      <c r="J7" s="2">
        <v>19</v>
      </c>
      <c r="K7" s="2">
        <v>19</v>
      </c>
      <c r="L7" s="2">
        <v>19</v>
      </c>
      <c r="M7" s="2">
        <v>60.8</v>
      </c>
      <c r="N7" s="2">
        <v>60.8</v>
      </c>
      <c r="O7" s="2">
        <v>60.8</v>
      </c>
      <c r="P7" s="2">
        <v>45.935000000000002</v>
      </c>
      <c r="Q7" s="2">
        <v>126</v>
      </c>
    </row>
    <row r="8" spans="1:17" s="2" customFormat="1">
      <c r="A8" s="2" t="s">
        <v>24</v>
      </c>
      <c r="B8" s="2" t="s">
        <v>25</v>
      </c>
      <c r="C8" s="2" t="s">
        <v>26</v>
      </c>
      <c r="D8" s="19">
        <v>29.174900000000001</v>
      </c>
      <c r="E8" s="19">
        <v>29.527100000000001</v>
      </c>
      <c r="F8" s="19">
        <v>29.555</v>
      </c>
      <c r="G8" s="19">
        <v>28.810500000000001</v>
      </c>
      <c r="H8" s="19">
        <v>27.925799999999999</v>
      </c>
      <c r="I8" s="19">
        <v>28.569600000000001</v>
      </c>
      <c r="J8" s="2">
        <v>15</v>
      </c>
      <c r="K8" s="2">
        <v>15</v>
      </c>
      <c r="L8" s="2">
        <v>15</v>
      </c>
      <c r="M8" s="2">
        <v>57.3</v>
      </c>
      <c r="N8" s="2">
        <v>57.3</v>
      </c>
      <c r="O8" s="2">
        <v>57.3</v>
      </c>
      <c r="P8" s="2">
        <v>46.841999999999999</v>
      </c>
      <c r="Q8" s="2">
        <v>149</v>
      </c>
    </row>
    <row r="9" spans="1:17" s="2" customFormat="1">
      <c r="A9" s="2" t="s">
        <v>27</v>
      </c>
      <c r="B9" s="2" t="s">
        <v>28</v>
      </c>
      <c r="C9" s="2" t="s">
        <v>29</v>
      </c>
      <c r="D9" s="19">
        <v>23.3932</v>
      </c>
      <c r="E9" s="19">
        <v>23.422799999999999</v>
      </c>
      <c r="F9" s="19">
        <v>23.628799999999998</v>
      </c>
      <c r="G9" s="19">
        <v>22.931799999999999</v>
      </c>
      <c r="H9" s="19">
        <v>23.0962</v>
      </c>
      <c r="I9" s="19">
        <v>22.861699999999999</v>
      </c>
      <c r="J9" s="2">
        <v>3</v>
      </c>
      <c r="K9" s="2">
        <v>3</v>
      </c>
      <c r="L9" s="2">
        <v>3</v>
      </c>
      <c r="M9" s="2">
        <v>13.5</v>
      </c>
      <c r="N9" s="2">
        <v>13.5</v>
      </c>
      <c r="O9" s="2">
        <v>13.5</v>
      </c>
      <c r="P9" s="2">
        <v>35.622</v>
      </c>
      <c r="Q9" s="2">
        <v>11</v>
      </c>
    </row>
    <row r="10" spans="1:17">
      <c r="A10" t="s">
        <v>30</v>
      </c>
      <c r="B10" t="s">
        <v>31</v>
      </c>
      <c r="C10" t="s">
        <v>32</v>
      </c>
      <c r="D10" s="20">
        <v>24.793099999999999</v>
      </c>
      <c r="E10" s="20">
        <v>24.9892</v>
      </c>
      <c r="F10" s="20">
        <v>25.025700000000001</v>
      </c>
      <c r="G10" s="20">
        <v>25.486699999999999</v>
      </c>
      <c r="H10" s="20">
        <v>25.5776</v>
      </c>
      <c r="I10" s="20" t="s">
        <v>17</v>
      </c>
      <c r="J10">
        <v>6</v>
      </c>
      <c r="K10">
        <v>6</v>
      </c>
      <c r="L10">
        <v>6</v>
      </c>
      <c r="M10">
        <v>25.5</v>
      </c>
      <c r="N10">
        <v>25.5</v>
      </c>
      <c r="O10">
        <v>25.5</v>
      </c>
      <c r="P10">
        <v>36.962000000000003</v>
      </c>
      <c r="Q10">
        <v>16</v>
      </c>
    </row>
    <row r="11" spans="1:17">
      <c r="A11" t="s">
        <v>33</v>
      </c>
      <c r="B11" t="s">
        <v>34</v>
      </c>
      <c r="C11" t="s">
        <v>35</v>
      </c>
      <c r="D11" s="20">
        <v>26.978100000000001</v>
      </c>
      <c r="E11" s="20">
        <v>27.276</v>
      </c>
      <c r="F11" s="20">
        <v>27.370799999999999</v>
      </c>
      <c r="G11" s="20">
        <v>26.272500000000001</v>
      </c>
      <c r="H11" s="20">
        <v>26.392900000000001</v>
      </c>
      <c r="I11" s="20">
        <v>26.011500000000002</v>
      </c>
      <c r="J11">
        <v>3</v>
      </c>
      <c r="K11">
        <v>3</v>
      </c>
      <c r="L11">
        <v>3</v>
      </c>
      <c r="M11">
        <v>29</v>
      </c>
      <c r="N11">
        <v>29</v>
      </c>
      <c r="O11">
        <v>29</v>
      </c>
      <c r="P11">
        <v>18.454000000000001</v>
      </c>
      <c r="Q11">
        <v>22</v>
      </c>
    </row>
    <row r="12" spans="1:17">
      <c r="A12" t="s">
        <v>36</v>
      </c>
      <c r="B12" t="s">
        <v>37</v>
      </c>
      <c r="C12" t="s">
        <v>38</v>
      </c>
      <c r="D12" s="20">
        <v>26.215299999999999</v>
      </c>
      <c r="E12" s="20">
        <v>26.551600000000001</v>
      </c>
      <c r="F12" s="20">
        <v>26.5518</v>
      </c>
      <c r="G12" s="20">
        <v>25.351400000000002</v>
      </c>
      <c r="H12" s="20">
        <v>25.993300000000001</v>
      </c>
      <c r="I12" s="20">
        <v>25.602399999999999</v>
      </c>
      <c r="J12">
        <v>10</v>
      </c>
      <c r="K12">
        <v>10</v>
      </c>
      <c r="L12">
        <v>10</v>
      </c>
      <c r="M12">
        <v>35.200000000000003</v>
      </c>
      <c r="N12">
        <v>35.200000000000003</v>
      </c>
      <c r="O12">
        <v>35.200000000000003</v>
      </c>
      <c r="P12">
        <v>50.204000000000001</v>
      </c>
      <c r="Q12">
        <v>31</v>
      </c>
    </row>
    <row r="13" spans="1:17">
      <c r="A13" t="s">
        <v>39</v>
      </c>
      <c r="B13" t="s">
        <v>40</v>
      </c>
      <c r="C13" t="s">
        <v>41</v>
      </c>
      <c r="D13" s="20">
        <v>29.02</v>
      </c>
      <c r="E13" s="20">
        <v>29.0732</v>
      </c>
      <c r="F13" s="20">
        <v>28.8476</v>
      </c>
      <c r="G13" s="20">
        <v>28.256599999999999</v>
      </c>
      <c r="H13" s="20">
        <v>27.9373</v>
      </c>
      <c r="I13" s="20">
        <v>28.069700000000001</v>
      </c>
      <c r="J13">
        <v>10</v>
      </c>
      <c r="K13">
        <v>10</v>
      </c>
      <c r="L13">
        <v>10</v>
      </c>
      <c r="M13">
        <v>77.5</v>
      </c>
      <c r="N13">
        <v>77.5</v>
      </c>
      <c r="O13">
        <v>77.5</v>
      </c>
      <c r="P13">
        <v>20.03</v>
      </c>
      <c r="Q13">
        <v>51</v>
      </c>
    </row>
    <row r="14" spans="1:17">
      <c r="A14" t="s">
        <v>42</v>
      </c>
      <c r="B14" t="s">
        <v>43</v>
      </c>
      <c r="C14" t="s">
        <v>44</v>
      </c>
      <c r="D14" s="20">
        <v>27.694299999999998</v>
      </c>
      <c r="E14" s="20">
        <v>27.590299999999999</v>
      </c>
      <c r="F14" s="20">
        <v>27.848800000000001</v>
      </c>
      <c r="G14" s="20">
        <v>27.1145</v>
      </c>
      <c r="H14" s="20">
        <v>27.2944</v>
      </c>
      <c r="I14" s="20">
        <v>27.186900000000001</v>
      </c>
      <c r="J14">
        <v>14</v>
      </c>
      <c r="K14">
        <v>14</v>
      </c>
      <c r="L14">
        <v>14</v>
      </c>
      <c r="M14">
        <v>38.700000000000003</v>
      </c>
      <c r="N14">
        <v>38.700000000000003</v>
      </c>
      <c r="O14">
        <v>38.700000000000003</v>
      </c>
      <c r="P14">
        <v>58.728000000000002</v>
      </c>
      <c r="Q14">
        <v>54</v>
      </c>
    </row>
    <row r="15" spans="1:17" s="2" customFormat="1">
      <c r="A15" s="2" t="s">
        <v>45</v>
      </c>
      <c r="B15" s="2" t="s">
        <v>46</v>
      </c>
      <c r="C15" s="2" t="s">
        <v>47</v>
      </c>
      <c r="D15" s="19">
        <v>24.981400000000001</v>
      </c>
      <c r="E15" s="19">
        <v>25.0687</v>
      </c>
      <c r="F15" s="19">
        <v>25.020900000000001</v>
      </c>
      <c r="G15" s="19">
        <v>25.444900000000001</v>
      </c>
      <c r="H15" s="19">
        <v>25.49</v>
      </c>
      <c r="I15" s="19" t="s">
        <v>17</v>
      </c>
      <c r="J15" s="2">
        <v>6</v>
      </c>
      <c r="K15" s="2">
        <v>6</v>
      </c>
      <c r="L15" s="2">
        <v>6</v>
      </c>
      <c r="M15" s="2">
        <v>12.1</v>
      </c>
      <c r="N15" s="2">
        <v>12.1</v>
      </c>
      <c r="O15" s="2">
        <v>12.1</v>
      </c>
      <c r="P15" s="2">
        <v>98.272000000000006</v>
      </c>
      <c r="Q15" s="2">
        <v>16</v>
      </c>
    </row>
    <row r="16" spans="1:17" s="2" customFormat="1">
      <c r="A16" s="2" t="s">
        <v>48</v>
      </c>
      <c r="B16" s="2" t="s">
        <v>49</v>
      </c>
      <c r="C16" s="2" t="s">
        <v>50</v>
      </c>
      <c r="D16" s="19">
        <v>24.442299999999999</v>
      </c>
      <c r="E16" s="19">
        <v>24.5154</v>
      </c>
      <c r="F16" s="19">
        <v>23.470600000000001</v>
      </c>
      <c r="G16" s="19">
        <v>23.143000000000001</v>
      </c>
      <c r="H16" s="19">
        <v>22.020299999999999</v>
      </c>
      <c r="I16" s="19">
        <v>23.2502</v>
      </c>
      <c r="J16" s="2">
        <v>27</v>
      </c>
      <c r="K16" s="2">
        <v>3</v>
      </c>
      <c r="L16" s="2">
        <v>1</v>
      </c>
      <c r="M16" s="2">
        <v>57.5</v>
      </c>
      <c r="N16" s="2">
        <v>12.4</v>
      </c>
      <c r="O16" s="2">
        <v>3.5</v>
      </c>
      <c r="P16" s="2">
        <v>71.2</v>
      </c>
      <c r="Q16" s="2">
        <v>14</v>
      </c>
    </row>
    <row r="17" spans="1:17">
      <c r="A17" t="s">
        <v>51</v>
      </c>
      <c r="B17" t="s">
        <v>52</v>
      </c>
      <c r="C17" t="s">
        <v>53</v>
      </c>
      <c r="D17" s="20">
        <v>25.8383</v>
      </c>
      <c r="E17" s="20">
        <v>25.7958</v>
      </c>
      <c r="F17" s="20">
        <v>26.091000000000001</v>
      </c>
      <c r="G17" s="20">
        <v>23.779599999999999</v>
      </c>
      <c r="H17" s="20">
        <v>24.3078</v>
      </c>
      <c r="I17" s="20">
        <v>23.7898</v>
      </c>
      <c r="J17">
        <v>12</v>
      </c>
      <c r="K17">
        <v>5</v>
      </c>
      <c r="L17">
        <v>5</v>
      </c>
      <c r="M17">
        <v>39.200000000000003</v>
      </c>
      <c r="N17">
        <v>13.9</v>
      </c>
      <c r="O17">
        <v>13.9</v>
      </c>
      <c r="P17">
        <v>41.45</v>
      </c>
      <c r="Q17">
        <v>11</v>
      </c>
    </row>
    <row r="18" spans="1:17">
      <c r="A18" t="s">
        <v>54</v>
      </c>
      <c r="B18" t="s">
        <v>55</v>
      </c>
      <c r="C18" t="s">
        <v>56</v>
      </c>
      <c r="D18" s="20">
        <v>30.311199999999999</v>
      </c>
      <c r="E18" s="20">
        <v>30.499099999999999</v>
      </c>
      <c r="F18" s="20">
        <v>30.757300000000001</v>
      </c>
      <c r="G18" s="20">
        <v>28.2895</v>
      </c>
      <c r="H18" s="20">
        <v>28.3033</v>
      </c>
      <c r="I18" s="20">
        <v>27.2851</v>
      </c>
      <c r="J18">
        <v>17</v>
      </c>
      <c r="K18">
        <v>12</v>
      </c>
      <c r="L18">
        <v>12</v>
      </c>
      <c r="M18">
        <v>55.2</v>
      </c>
      <c r="N18">
        <v>39.4</v>
      </c>
      <c r="O18">
        <v>39.4</v>
      </c>
      <c r="P18">
        <v>40.969000000000001</v>
      </c>
      <c r="Q18">
        <v>98</v>
      </c>
    </row>
    <row r="19" spans="1:17">
      <c r="A19" t="s">
        <v>54</v>
      </c>
      <c r="B19" t="s">
        <v>57</v>
      </c>
      <c r="C19" t="s">
        <v>58</v>
      </c>
      <c r="D19" s="20">
        <v>28.367699999999999</v>
      </c>
      <c r="E19" s="20">
        <v>28.564599999999999</v>
      </c>
      <c r="F19" s="20">
        <v>28.500699999999998</v>
      </c>
      <c r="G19" s="20">
        <v>26.946999999999999</v>
      </c>
      <c r="H19" s="20">
        <v>27.1662</v>
      </c>
      <c r="I19" s="20">
        <v>27.1418</v>
      </c>
      <c r="J19">
        <v>17</v>
      </c>
      <c r="K19">
        <v>17</v>
      </c>
      <c r="L19">
        <v>17</v>
      </c>
      <c r="M19">
        <v>38.200000000000003</v>
      </c>
      <c r="N19">
        <v>38.200000000000003</v>
      </c>
      <c r="O19">
        <v>38.200000000000003</v>
      </c>
      <c r="P19">
        <v>68.442999999999998</v>
      </c>
      <c r="Q19">
        <v>85</v>
      </c>
    </row>
    <row r="20" spans="1:17">
      <c r="A20" t="s">
        <v>59</v>
      </c>
      <c r="B20" t="s">
        <v>60</v>
      </c>
      <c r="C20" t="s">
        <v>61</v>
      </c>
      <c r="D20" s="20">
        <v>33.765700000000002</v>
      </c>
      <c r="E20" s="20">
        <v>33.735999999999997</v>
      </c>
      <c r="F20" s="20">
        <v>33.893300000000004</v>
      </c>
      <c r="G20" s="20">
        <v>32.854100000000003</v>
      </c>
      <c r="H20" s="20">
        <v>33.0533</v>
      </c>
      <c r="I20" s="20">
        <v>32.508299999999998</v>
      </c>
      <c r="J20">
        <v>21</v>
      </c>
      <c r="K20">
        <v>21</v>
      </c>
      <c r="L20">
        <v>21</v>
      </c>
      <c r="M20">
        <v>68.3</v>
      </c>
      <c r="N20">
        <v>68.3</v>
      </c>
      <c r="O20">
        <v>68.3</v>
      </c>
      <c r="P20">
        <v>30.443999999999999</v>
      </c>
      <c r="Q20">
        <v>276</v>
      </c>
    </row>
    <row r="21" spans="1:17" s="2" customFormat="1">
      <c r="A21" s="2" t="s">
        <v>62</v>
      </c>
      <c r="B21" s="2" t="s">
        <v>63</v>
      </c>
      <c r="C21" s="2" t="s">
        <v>64</v>
      </c>
      <c r="D21" s="19">
        <v>28.091000000000001</v>
      </c>
      <c r="E21" s="19">
        <v>27.942900000000002</v>
      </c>
      <c r="F21" s="19">
        <v>28.278700000000001</v>
      </c>
      <c r="G21" s="19">
        <v>26.9163</v>
      </c>
      <c r="H21" s="19">
        <v>27.212399999999999</v>
      </c>
      <c r="I21" s="19">
        <v>27.243500000000001</v>
      </c>
      <c r="J21" s="2">
        <v>11</v>
      </c>
      <c r="K21" s="2">
        <v>11</v>
      </c>
      <c r="L21" s="2">
        <v>9</v>
      </c>
      <c r="M21" s="2">
        <v>58.6</v>
      </c>
      <c r="N21" s="2">
        <v>58.6</v>
      </c>
      <c r="O21" s="2">
        <v>52.7</v>
      </c>
      <c r="P21" s="2">
        <v>25.283000000000001</v>
      </c>
      <c r="Q21" s="2">
        <v>70</v>
      </c>
    </row>
    <row r="22" spans="1:17" s="2" customFormat="1">
      <c r="A22" s="2" t="s">
        <v>65</v>
      </c>
      <c r="B22" s="2" t="s">
        <v>66</v>
      </c>
      <c r="C22" s="2" t="s">
        <v>67</v>
      </c>
      <c r="D22" s="19">
        <v>25.196899999999999</v>
      </c>
      <c r="E22" s="19">
        <v>26.027899999999999</v>
      </c>
      <c r="F22" s="19">
        <v>25.1526</v>
      </c>
      <c r="G22" s="19">
        <v>23.028600000000001</v>
      </c>
      <c r="H22" s="19">
        <v>23.685700000000001</v>
      </c>
      <c r="I22" s="19">
        <v>22.472999999999999</v>
      </c>
      <c r="J22" s="2">
        <v>7</v>
      </c>
      <c r="K22" s="2">
        <v>6</v>
      </c>
      <c r="L22" s="2">
        <v>6</v>
      </c>
      <c r="M22" s="2">
        <v>39.299999999999997</v>
      </c>
      <c r="N22" s="2">
        <v>33</v>
      </c>
      <c r="O22" s="2">
        <v>33</v>
      </c>
      <c r="P22" s="2">
        <v>21.542000000000002</v>
      </c>
      <c r="Q22" s="2">
        <v>19</v>
      </c>
    </row>
    <row r="23" spans="1:17" s="2" customFormat="1">
      <c r="A23" s="2" t="s">
        <v>68</v>
      </c>
      <c r="B23" s="2" t="s">
        <v>69</v>
      </c>
      <c r="C23" s="2" t="s">
        <v>70</v>
      </c>
      <c r="D23" s="19">
        <v>28.028199999999998</v>
      </c>
      <c r="E23" s="19">
        <v>28.5535</v>
      </c>
      <c r="F23" s="19">
        <v>28.208200000000001</v>
      </c>
      <c r="G23" s="19">
        <v>26.505099999999999</v>
      </c>
      <c r="H23" s="19">
        <v>25.6936</v>
      </c>
      <c r="I23" s="19">
        <v>25.569700000000001</v>
      </c>
      <c r="J23" s="2">
        <v>9</v>
      </c>
      <c r="K23" s="2">
        <v>9</v>
      </c>
      <c r="L23" s="2">
        <v>8</v>
      </c>
      <c r="M23" s="2">
        <v>48.7</v>
      </c>
      <c r="N23" s="2">
        <v>48.7</v>
      </c>
      <c r="O23" s="2">
        <v>42.4</v>
      </c>
      <c r="P23" s="2">
        <v>21.619</v>
      </c>
      <c r="Q23" s="2">
        <v>66</v>
      </c>
    </row>
    <row r="24" spans="1:17" s="2" customFormat="1">
      <c r="A24" s="2" t="s">
        <v>71</v>
      </c>
      <c r="B24" s="2" t="s">
        <v>72</v>
      </c>
      <c r="C24" s="2" t="s">
        <v>73</v>
      </c>
      <c r="D24" s="19">
        <v>33.474499999999999</v>
      </c>
      <c r="E24" s="19">
        <v>33.5456</v>
      </c>
      <c r="F24" s="19">
        <v>33.438400000000001</v>
      </c>
      <c r="G24" s="19">
        <v>31.335799999999999</v>
      </c>
      <c r="H24" s="19">
        <v>31.308399999999999</v>
      </c>
      <c r="I24" s="19">
        <v>31.376200000000001</v>
      </c>
      <c r="J24" s="2">
        <v>53</v>
      </c>
      <c r="K24" s="2">
        <v>53</v>
      </c>
      <c r="L24" s="2">
        <v>27</v>
      </c>
      <c r="M24" s="2">
        <v>75.5</v>
      </c>
      <c r="N24" s="2">
        <v>75.5</v>
      </c>
      <c r="O24" s="2">
        <v>38.5</v>
      </c>
      <c r="P24" s="2">
        <v>68.846999999999994</v>
      </c>
      <c r="Q24" s="2">
        <v>639</v>
      </c>
    </row>
    <row r="25" spans="1:17" s="2" customFormat="1">
      <c r="A25" s="2" t="s">
        <v>74</v>
      </c>
      <c r="B25" s="2" t="s">
        <v>75</v>
      </c>
      <c r="C25" s="2" t="s">
        <v>76</v>
      </c>
      <c r="D25" s="19">
        <v>33.184800000000003</v>
      </c>
      <c r="E25" s="19">
        <v>33.083500000000001</v>
      </c>
      <c r="F25" s="19">
        <v>33.100299999999997</v>
      </c>
      <c r="G25" s="19">
        <v>30.731400000000001</v>
      </c>
      <c r="H25" s="19">
        <v>30.900500000000001</v>
      </c>
      <c r="I25" s="19">
        <v>30.237100000000002</v>
      </c>
      <c r="J25" s="2">
        <v>48</v>
      </c>
      <c r="K25" s="2">
        <v>48</v>
      </c>
      <c r="L25" s="2">
        <v>48</v>
      </c>
      <c r="M25" s="2">
        <v>62.2</v>
      </c>
      <c r="N25" s="2">
        <v>62.2</v>
      </c>
      <c r="O25" s="2">
        <v>62.2</v>
      </c>
      <c r="P25" s="2">
        <v>67.78</v>
      </c>
      <c r="Q25" s="2">
        <v>492</v>
      </c>
    </row>
    <row r="26" spans="1:17" s="2" customFormat="1">
      <c r="A26" s="2" t="s">
        <v>77</v>
      </c>
      <c r="B26" s="2" t="s">
        <v>78</v>
      </c>
      <c r="C26" s="2" t="s">
        <v>79</v>
      </c>
      <c r="D26" s="19">
        <v>27.532499999999999</v>
      </c>
      <c r="E26" s="19">
        <v>27.547699999999999</v>
      </c>
      <c r="F26" s="19">
        <v>27.590699999999998</v>
      </c>
      <c r="G26" s="19">
        <v>25.561399999999999</v>
      </c>
      <c r="H26" s="19">
        <v>25.767600000000002</v>
      </c>
      <c r="I26" s="19">
        <v>25.870100000000001</v>
      </c>
      <c r="J26" s="2">
        <v>16</v>
      </c>
      <c r="K26" s="2">
        <v>16</v>
      </c>
      <c r="L26" s="2">
        <v>16</v>
      </c>
      <c r="M26" s="2">
        <v>41.3</v>
      </c>
      <c r="N26" s="2">
        <v>41.3</v>
      </c>
      <c r="O26" s="2">
        <v>41.3</v>
      </c>
      <c r="P26" s="2">
        <v>71.402000000000001</v>
      </c>
      <c r="Q26" s="2">
        <v>63</v>
      </c>
    </row>
    <row r="27" spans="1:17" s="2" customFormat="1">
      <c r="A27" s="2" t="s">
        <v>80</v>
      </c>
      <c r="B27" s="2" t="s">
        <v>81</v>
      </c>
      <c r="C27" s="2" t="s">
        <v>82</v>
      </c>
      <c r="D27" s="19">
        <v>27.042200000000001</v>
      </c>
      <c r="E27" s="19">
        <v>27.7575</v>
      </c>
      <c r="F27" s="19">
        <v>28.38</v>
      </c>
      <c r="G27" s="19">
        <v>22.354600000000001</v>
      </c>
      <c r="H27" s="19">
        <v>24.209</v>
      </c>
      <c r="I27" s="19">
        <v>25.829599999999999</v>
      </c>
      <c r="J27" s="2">
        <v>6</v>
      </c>
      <c r="K27" s="2">
        <v>6</v>
      </c>
      <c r="L27" s="2">
        <v>6</v>
      </c>
      <c r="M27" s="2">
        <v>45</v>
      </c>
      <c r="N27" s="2">
        <v>45</v>
      </c>
      <c r="O27" s="2">
        <v>45</v>
      </c>
      <c r="P27" s="2">
        <v>12.208</v>
      </c>
      <c r="Q27" s="2">
        <v>32</v>
      </c>
    </row>
    <row r="28" spans="1:17" s="2" customFormat="1">
      <c r="A28" s="2" t="s">
        <v>83</v>
      </c>
      <c r="B28" s="2" t="s">
        <v>84</v>
      </c>
      <c r="C28" s="2" t="s">
        <v>85</v>
      </c>
      <c r="D28" s="19">
        <v>29.284700000000001</v>
      </c>
      <c r="E28" s="19">
        <v>29.31</v>
      </c>
      <c r="F28" s="19">
        <v>29.6511</v>
      </c>
      <c r="G28" s="19">
        <v>25.7182</v>
      </c>
      <c r="H28" s="19">
        <v>25.248899999999999</v>
      </c>
      <c r="I28" s="19">
        <v>25.291799999999999</v>
      </c>
      <c r="J28" s="2">
        <v>13</v>
      </c>
      <c r="K28" s="2">
        <v>13</v>
      </c>
      <c r="L28" s="2">
        <v>13</v>
      </c>
      <c r="M28" s="2">
        <v>96.6</v>
      </c>
      <c r="N28" s="2">
        <v>96.6</v>
      </c>
      <c r="O28" s="2">
        <v>96.6</v>
      </c>
      <c r="P28" s="2">
        <v>12.561999999999999</v>
      </c>
      <c r="Q28" s="2">
        <v>105</v>
      </c>
    </row>
    <row r="29" spans="1:17">
      <c r="A29" t="s">
        <v>86</v>
      </c>
      <c r="B29" t="s">
        <v>87</v>
      </c>
      <c r="C29" t="s">
        <v>88</v>
      </c>
      <c r="D29" s="20" t="s">
        <v>17</v>
      </c>
      <c r="E29" s="20">
        <v>24.014299999999999</v>
      </c>
      <c r="F29" s="20">
        <v>23.6599</v>
      </c>
      <c r="G29" s="20">
        <v>25.116599999999998</v>
      </c>
      <c r="H29" s="20">
        <v>24.625599999999999</v>
      </c>
      <c r="I29" s="20">
        <v>25.3032</v>
      </c>
      <c r="J29">
        <v>12</v>
      </c>
      <c r="K29">
        <v>5</v>
      </c>
      <c r="L29">
        <v>1</v>
      </c>
      <c r="M29">
        <v>23.5</v>
      </c>
      <c r="N29">
        <v>8.3000000000000007</v>
      </c>
      <c r="O29">
        <v>2.2000000000000002</v>
      </c>
      <c r="P29">
        <v>67.051000000000002</v>
      </c>
      <c r="Q29">
        <v>11</v>
      </c>
    </row>
    <row r="30" spans="1:17">
      <c r="A30" t="s">
        <v>89</v>
      </c>
      <c r="B30" t="s">
        <v>90</v>
      </c>
      <c r="C30" t="s">
        <v>91</v>
      </c>
      <c r="D30" s="20">
        <v>34.404200000000003</v>
      </c>
      <c r="E30" s="20">
        <v>34.436500000000002</v>
      </c>
      <c r="F30" s="20">
        <v>34.207500000000003</v>
      </c>
      <c r="G30" s="20">
        <v>32.157299999999999</v>
      </c>
      <c r="H30" s="20">
        <v>32.2029</v>
      </c>
      <c r="I30" s="20">
        <v>31.9617</v>
      </c>
      <c r="J30">
        <v>78</v>
      </c>
      <c r="K30">
        <v>78</v>
      </c>
      <c r="L30">
        <v>18</v>
      </c>
      <c r="M30">
        <v>68.7</v>
      </c>
      <c r="N30">
        <v>68.7</v>
      </c>
      <c r="O30">
        <v>24.5</v>
      </c>
      <c r="P30">
        <v>128.04</v>
      </c>
      <c r="Q30">
        <v>688</v>
      </c>
    </row>
    <row r="31" spans="1:17">
      <c r="A31" t="s">
        <v>89</v>
      </c>
      <c r="B31" t="s">
        <v>92</v>
      </c>
      <c r="C31" t="s">
        <v>93</v>
      </c>
      <c r="D31" s="20">
        <v>33.427500000000002</v>
      </c>
      <c r="E31" s="20">
        <v>33.392499999999998</v>
      </c>
      <c r="F31" s="20">
        <v>33.321100000000001</v>
      </c>
      <c r="G31" s="20">
        <v>31.383500000000002</v>
      </c>
      <c r="H31" s="20">
        <v>31.3279</v>
      </c>
      <c r="I31" s="20">
        <v>31.151800000000001</v>
      </c>
      <c r="J31">
        <v>75</v>
      </c>
      <c r="K31">
        <v>31</v>
      </c>
      <c r="L31">
        <v>29</v>
      </c>
      <c r="M31">
        <v>66.400000000000006</v>
      </c>
      <c r="N31">
        <v>33.5</v>
      </c>
      <c r="O31">
        <v>33.5</v>
      </c>
      <c r="P31">
        <v>127.97</v>
      </c>
      <c r="Q31">
        <v>328</v>
      </c>
    </row>
    <row r="32" spans="1:17">
      <c r="A32" t="s">
        <v>89</v>
      </c>
      <c r="B32" t="s">
        <v>94</v>
      </c>
      <c r="C32" t="s">
        <v>95</v>
      </c>
      <c r="D32" s="20">
        <v>29.397600000000001</v>
      </c>
      <c r="E32" s="20">
        <v>29.218599999999999</v>
      </c>
      <c r="F32" s="20">
        <v>29.317599999999999</v>
      </c>
      <c r="G32" s="20">
        <v>27.769300000000001</v>
      </c>
      <c r="H32" s="20">
        <v>28.224299999999999</v>
      </c>
      <c r="I32" s="20">
        <v>28.421900000000001</v>
      </c>
      <c r="J32">
        <v>34</v>
      </c>
      <c r="K32">
        <v>34</v>
      </c>
      <c r="L32">
        <v>34</v>
      </c>
      <c r="M32">
        <v>46.7</v>
      </c>
      <c r="N32">
        <v>46.7</v>
      </c>
      <c r="O32">
        <v>46.7</v>
      </c>
      <c r="P32">
        <v>134.97999999999999</v>
      </c>
      <c r="Q32">
        <v>125</v>
      </c>
    </row>
    <row r="33" spans="1:17">
      <c r="A33" t="s">
        <v>89</v>
      </c>
      <c r="B33" t="s">
        <v>96</v>
      </c>
      <c r="C33" t="s">
        <v>97</v>
      </c>
      <c r="D33" s="20">
        <v>32.438200000000002</v>
      </c>
      <c r="E33" s="20">
        <v>32.236600000000003</v>
      </c>
      <c r="F33" s="20">
        <v>32.045499999999997</v>
      </c>
      <c r="G33" s="20">
        <v>30.026700000000002</v>
      </c>
      <c r="H33" s="20">
        <v>30.179500000000001</v>
      </c>
      <c r="I33" s="20">
        <v>29.612300000000001</v>
      </c>
      <c r="J33">
        <v>77</v>
      </c>
      <c r="K33">
        <v>19</v>
      </c>
      <c r="L33">
        <v>13</v>
      </c>
      <c r="M33">
        <v>68</v>
      </c>
      <c r="N33">
        <v>22.8</v>
      </c>
      <c r="O33">
        <v>20.5</v>
      </c>
      <c r="P33">
        <v>127.99</v>
      </c>
      <c r="Q33">
        <v>124</v>
      </c>
    </row>
    <row r="34" spans="1:17">
      <c r="A34" t="s">
        <v>98</v>
      </c>
      <c r="B34" t="s">
        <v>99</v>
      </c>
      <c r="C34" t="s">
        <v>100</v>
      </c>
      <c r="D34" s="20">
        <v>24.417000000000002</v>
      </c>
      <c r="E34" s="20">
        <v>24.149699999999999</v>
      </c>
      <c r="F34" s="20" t="s">
        <v>17</v>
      </c>
      <c r="G34" s="20">
        <v>25.0625</v>
      </c>
      <c r="H34" s="20">
        <v>24.953199999999999</v>
      </c>
      <c r="I34" s="20">
        <v>25.237100000000002</v>
      </c>
      <c r="J34">
        <v>4</v>
      </c>
      <c r="K34">
        <v>4</v>
      </c>
      <c r="L34">
        <v>4</v>
      </c>
      <c r="M34">
        <v>31.1</v>
      </c>
      <c r="N34">
        <v>31.1</v>
      </c>
      <c r="O34">
        <v>31.1</v>
      </c>
      <c r="P34">
        <v>28.353000000000002</v>
      </c>
      <c r="Q34">
        <v>14</v>
      </c>
    </row>
    <row r="35" spans="1:17">
      <c r="A35" t="s">
        <v>101</v>
      </c>
      <c r="B35" t="s">
        <v>102</v>
      </c>
      <c r="C35" t="s">
        <v>103</v>
      </c>
      <c r="D35" s="20">
        <v>27.613600000000002</v>
      </c>
      <c r="E35" s="20">
        <v>27.542999999999999</v>
      </c>
      <c r="F35" s="20">
        <v>27.58</v>
      </c>
      <c r="G35" s="20">
        <v>27.2911</v>
      </c>
      <c r="H35" s="20">
        <v>27.190999999999999</v>
      </c>
      <c r="I35" s="20">
        <v>27.107800000000001</v>
      </c>
      <c r="J35">
        <v>11</v>
      </c>
      <c r="K35">
        <v>10</v>
      </c>
      <c r="L35">
        <v>10</v>
      </c>
      <c r="M35">
        <v>68.2</v>
      </c>
      <c r="N35">
        <v>62.7</v>
      </c>
      <c r="O35">
        <v>62.7</v>
      </c>
      <c r="P35">
        <v>22.478000000000002</v>
      </c>
      <c r="Q35">
        <v>54</v>
      </c>
    </row>
    <row r="36" spans="1:17">
      <c r="A36" t="s">
        <v>101</v>
      </c>
      <c r="B36" t="s">
        <v>104</v>
      </c>
      <c r="C36" t="s">
        <v>105</v>
      </c>
      <c r="D36" s="20">
        <v>25.1526</v>
      </c>
      <c r="E36" s="20">
        <v>25.0641</v>
      </c>
      <c r="F36" s="20" t="s">
        <v>17</v>
      </c>
      <c r="G36" s="20">
        <v>25.616</v>
      </c>
      <c r="H36" s="20">
        <v>25.628</v>
      </c>
      <c r="I36" s="20">
        <v>25.6065</v>
      </c>
      <c r="J36">
        <v>4</v>
      </c>
      <c r="K36">
        <v>3</v>
      </c>
      <c r="L36">
        <v>3</v>
      </c>
      <c r="M36">
        <v>21.2</v>
      </c>
      <c r="N36">
        <v>17.100000000000001</v>
      </c>
      <c r="O36">
        <v>17.100000000000001</v>
      </c>
      <c r="P36">
        <v>21.623000000000001</v>
      </c>
      <c r="Q36">
        <v>10</v>
      </c>
    </row>
    <row r="37" spans="1:17">
      <c r="A37" t="s">
        <v>101</v>
      </c>
      <c r="B37" t="s">
        <v>106</v>
      </c>
      <c r="C37" t="s">
        <v>107</v>
      </c>
      <c r="D37" s="20">
        <v>23.690999999999999</v>
      </c>
      <c r="E37" s="20">
        <v>23.790700000000001</v>
      </c>
      <c r="F37" s="20" t="s">
        <v>17</v>
      </c>
      <c r="G37" s="20">
        <v>24.410900000000002</v>
      </c>
      <c r="H37" s="20">
        <v>24.7896</v>
      </c>
      <c r="I37" s="20" t="s">
        <v>17</v>
      </c>
      <c r="J37">
        <v>4</v>
      </c>
      <c r="K37">
        <v>3</v>
      </c>
      <c r="L37">
        <v>3</v>
      </c>
      <c r="M37">
        <v>32.200000000000003</v>
      </c>
      <c r="N37">
        <v>28.1</v>
      </c>
      <c r="O37">
        <v>28.1</v>
      </c>
      <c r="P37">
        <v>22.001999999999999</v>
      </c>
      <c r="Q37">
        <v>10</v>
      </c>
    </row>
    <row r="38" spans="1:17">
      <c r="A38" t="s">
        <v>108</v>
      </c>
      <c r="B38" t="s">
        <v>109</v>
      </c>
      <c r="C38" t="s">
        <v>110</v>
      </c>
      <c r="D38" s="20">
        <v>24.6203</v>
      </c>
      <c r="E38" s="20" t="s">
        <v>17</v>
      </c>
      <c r="F38" s="20">
        <v>25.107099999999999</v>
      </c>
      <c r="G38" s="20">
        <v>25.793099999999999</v>
      </c>
      <c r="H38" s="20">
        <v>26.050599999999999</v>
      </c>
      <c r="I38" s="20">
        <v>25.6248</v>
      </c>
      <c r="J38">
        <v>3</v>
      </c>
      <c r="K38">
        <v>3</v>
      </c>
      <c r="L38">
        <v>3</v>
      </c>
      <c r="M38">
        <v>27.6</v>
      </c>
      <c r="N38">
        <v>27.6</v>
      </c>
      <c r="O38">
        <v>27.6</v>
      </c>
      <c r="P38">
        <v>21.337</v>
      </c>
      <c r="Q38">
        <v>19</v>
      </c>
    </row>
    <row r="39" spans="1:17" s="2" customFormat="1">
      <c r="A39" s="2" t="s">
        <v>562</v>
      </c>
      <c r="B39" s="2" t="s">
        <v>111</v>
      </c>
      <c r="C39" s="2" t="s">
        <v>112</v>
      </c>
      <c r="D39" s="19">
        <v>26.9483</v>
      </c>
      <c r="E39" s="19">
        <v>26.974</v>
      </c>
      <c r="F39" s="19">
        <v>26.8904</v>
      </c>
      <c r="G39" s="19">
        <v>24.592500000000001</v>
      </c>
      <c r="H39" s="19">
        <v>24.8477</v>
      </c>
      <c r="I39" s="19">
        <v>24.621099999999998</v>
      </c>
      <c r="J39" s="2">
        <v>7</v>
      </c>
      <c r="K39" s="2">
        <v>7</v>
      </c>
      <c r="L39" s="2">
        <v>7</v>
      </c>
      <c r="M39" s="2">
        <v>43.9</v>
      </c>
      <c r="N39" s="2">
        <v>43.9</v>
      </c>
      <c r="O39" s="2">
        <v>43.9</v>
      </c>
      <c r="P39" s="2">
        <v>16.939</v>
      </c>
      <c r="Q39" s="2">
        <v>51</v>
      </c>
    </row>
    <row r="40" spans="1:17" s="2" customFormat="1">
      <c r="A40" s="2" t="s">
        <v>563</v>
      </c>
      <c r="B40" s="2" t="s">
        <v>113</v>
      </c>
      <c r="C40" s="2" t="s">
        <v>114</v>
      </c>
      <c r="D40" s="19">
        <v>35.703000000000003</v>
      </c>
      <c r="E40" s="19">
        <v>35.762300000000003</v>
      </c>
      <c r="F40" s="19">
        <v>35.823399999999999</v>
      </c>
      <c r="G40" s="19">
        <v>29.417899999999999</v>
      </c>
      <c r="H40" s="19">
        <v>29.7376</v>
      </c>
      <c r="I40" s="19">
        <v>29.4541</v>
      </c>
      <c r="J40" s="2">
        <v>15</v>
      </c>
      <c r="K40" s="2">
        <v>15</v>
      </c>
      <c r="L40" s="2">
        <v>15</v>
      </c>
      <c r="M40" s="2">
        <v>77.5</v>
      </c>
      <c r="N40" s="2">
        <v>77.5</v>
      </c>
      <c r="O40" s="2">
        <v>77.5</v>
      </c>
      <c r="P40" s="2">
        <v>16.838000000000001</v>
      </c>
      <c r="Q40" s="2">
        <v>385</v>
      </c>
    </row>
    <row r="41" spans="1:17" s="2" customFormat="1">
      <c r="A41" s="2" t="s">
        <v>564</v>
      </c>
      <c r="B41" s="2" t="s">
        <v>115</v>
      </c>
      <c r="C41" s="2" t="s">
        <v>116</v>
      </c>
      <c r="D41" s="19">
        <v>31.681999999999999</v>
      </c>
      <c r="E41" s="19">
        <v>31.517700000000001</v>
      </c>
      <c r="F41" s="19">
        <v>31.1983</v>
      </c>
      <c r="G41" s="19">
        <v>29.2865</v>
      </c>
      <c r="H41" s="19">
        <v>29.9529</v>
      </c>
      <c r="I41" s="19">
        <v>29.848800000000001</v>
      </c>
      <c r="J41" s="2">
        <v>11</v>
      </c>
      <c r="K41" s="2">
        <v>11</v>
      </c>
      <c r="L41" s="2">
        <v>11</v>
      </c>
      <c r="M41" s="2">
        <v>85.9</v>
      </c>
      <c r="N41" s="2">
        <v>85.9</v>
      </c>
      <c r="O41" s="2">
        <v>85.9</v>
      </c>
      <c r="P41" s="2">
        <v>18.707999999999998</v>
      </c>
      <c r="Q41" s="2">
        <v>141</v>
      </c>
    </row>
    <row r="42" spans="1:17" s="2" customFormat="1">
      <c r="A42" s="2" t="s">
        <v>117</v>
      </c>
      <c r="B42" s="2" t="s">
        <v>118</v>
      </c>
      <c r="C42" s="2" t="s">
        <v>119</v>
      </c>
      <c r="D42" s="19">
        <v>31.483000000000001</v>
      </c>
      <c r="E42" s="19">
        <v>31.439900000000002</v>
      </c>
      <c r="F42" s="19">
        <v>31.354399999999998</v>
      </c>
      <c r="G42" s="19">
        <v>28.590199999999999</v>
      </c>
      <c r="H42" s="19">
        <v>28.6053</v>
      </c>
      <c r="I42" s="19">
        <v>28.269500000000001</v>
      </c>
      <c r="J42" s="2">
        <v>24</v>
      </c>
      <c r="K42" s="2">
        <v>24</v>
      </c>
      <c r="L42" s="2">
        <v>24</v>
      </c>
      <c r="M42" s="2">
        <v>71.2</v>
      </c>
      <c r="N42" s="2">
        <v>71.2</v>
      </c>
      <c r="O42" s="2">
        <v>71.2</v>
      </c>
      <c r="P42" s="2">
        <v>36.524000000000001</v>
      </c>
      <c r="Q42" s="2">
        <v>175</v>
      </c>
    </row>
    <row r="43" spans="1:17" s="2" customFormat="1">
      <c r="A43" s="2" t="s">
        <v>120</v>
      </c>
      <c r="B43" s="2" t="s">
        <v>121</v>
      </c>
      <c r="C43" s="2" t="s">
        <v>122</v>
      </c>
      <c r="D43" s="19">
        <v>27.4086</v>
      </c>
      <c r="E43" s="19">
        <v>27.24</v>
      </c>
      <c r="F43" s="19">
        <v>27.285299999999999</v>
      </c>
      <c r="G43" s="19">
        <v>23.478300000000001</v>
      </c>
      <c r="H43" s="19">
        <v>23.880600000000001</v>
      </c>
      <c r="I43" s="19" t="s">
        <v>17</v>
      </c>
      <c r="J43" s="2">
        <v>5</v>
      </c>
      <c r="K43" s="2">
        <v>5</v>
      </c>
      <c r="L43" s="2">
        <v>5</v>
      </c>
      <c r="M43" s="2">
        <v>51.4</v>
      </c>
      <c r="N43" s="2">
        <v>51.4</v>
      </c>
      <c r="O43" s="2">
        <v>51.4</v>
      </c>
      <c r="P43" s="2">
        <v>8.7369000000000003</v>
      </c>
      <c r="Q43" s="2">
        <v>19</v>
      </c>
    </row>
    <row r="44" spans="1:17" s="2" customFormat="1">
      <c r="A44" s="2" t="s">
        <v>123</v>
      </c>
      <c r="B44" s="2" t="s">
        <v>124</v>
      </c>
      <c r="C44" s="2" t="s">
        <v>125</v>
      </c>
      <c r="D44" s="19">
        <v>27.054300000000001</v>
      </c>
      <c r="E44" s="19">
        <v>26.2271</v>
      </c>
      <c r="F44" s="19">
        <v>27.0337</v>
      </c>
      <c r="G44" s="19">
        <v>22.0059</v>
      </c>
      <c r="H44" s="19">
        <v>22.004899999999999</v>
      </c>
      <c r="I44" s="19" t="s">
        <v>17</v>
      </c>
      <c r="J44" s="2">
        <v>5</v>
      </c>
      <c r="K44" s="2">
        <v>5</v>
      </c>
      <c r="L44" s="2">
        <v>5</v>
      </c>
      <c r="M44" s="2">
        <v>45.3</v>
      </c>
      <c r="N44" s="2">
        <v>45.3</v>
      </c>
      <c r="O44" s="2">
        <v>45.3</v>
      </c>
      <c r="P44" s="2">
        <v>8.4429999999999996</v>
      </c>
      <c r="Q44" s="2">
        <v>27</v>
      </c>
    </row>
    <row r="45" spans="1:17" s="2" customFormat="1">
      <c r="A45" s="2" t="s">
        <v>126</v>
      </c>
      <c r="B45" s="2" t="s">
        <v>127</v>
      </c>
      <c r="C45" s="2" t="s">
        <v>128</v>
      </c>
      <c r="D45" s="19">
        <v>26.266200000000001</v>
      </c>
      <c r="E45" s="19">
        <v>26.7988</v>
      </c>
      <c r="F45" s="19">
        <v>26.084700000000002</v>
      </c>
      <c r="G45" s="19">
        <v>21.8538</v>
      </c>
      <c r="H45" s="19">
        <v>21.2104</v>
      </c>
      <c r="I45" s="19" t="s">
        <v>17</v>
      </c>
      <c r="J45" s="2">
        <v>2</v>
      </c>
      <c r="K45" s="2">
        <v>2</v>
      </c>
      <c r="L45" s="2">
        <v>2</v>
      </c>
      <c r="M45" s="2">
        <v>24.1</v>
      </c>
      <c r="N45" s="2">
        <v>24.1</v>
      </c>
      <c r="O45" s="2">
        <v>24.1</v>
      </c>
      <c r="P45" s="2">
        <v>9.3566000000000003</v>
      </c>
      <c r="Q45" s="2">
        <v>12</v>
      </c>
    </row>
    <row r="46" spans="1:17">
      <c r="A46" t="s">
        <v>129</v>
      </c>
      <c r="B46" t="s">
        <v>130</v>
      </c>
      <c r="C46" t="s">
        <v>131</v>
      </c>
      <c r="D46" s="20">
        <v>32.234099999999998</v>
      </c>
      <c r="E46" s="20">
        <v>32.515700000000002</v>
      </c>
      <c r="F46" s="20">
        <v>32.734200000000001</v>
      </c>
      <c r="G46" s="20">
        <v>31.442599999999999</v>
      </c>
      <c r="H46" s="20">
        <v>31.867899999999999</v>
      </c>
      <c r="I46" s="20">
        <v>31.382100000000001</v>
      </c>
      <c r="J46">
        <v>18</v>
      </c>
      <c r="K46">
        <v>18</v>
      </c>
      <c r="L46">
        <v>18</v>
      </c>
      <c r="M46">
        <v>57.7</v>
      </c>
      <c r="N46">
        <v>57.7</v>
      </c>
      <c r="O46">
        <v>57.7</v>
      </c>
      <c r="P46">
        <v>21.96</v>
      </c>
      <c r="Q46">
        <v>163</v>
      </c>
    </row>
    <row r="47" spans="1:17">
      <c r="A47" t="s">
        <v>132</v>
      </c>
      <c r="B47" t="s">
        <v>133</v>
      </c>
      <c r="C47" t="s">
        <v>134</v>
      </c>
      <c r="D47" s="20">
        <v>29.612100000000002</v>
      </c>
      <c r="E47" s="20">
        <v>29.416</v>
      </c>
      <c r="F47" s="20">
        <v>29.812899999999999</v>
      </c>
      <c r="G47" s="20">
        <v>28.686199999999999</v>
      </c>
      <c r="H47" s="20">
        <v>28.5871</v>
      </c>
      <c r="I47" s="20">
        <v>28.672699999999999</v>
      </c>
      <c r="J47">
        <v>9</v>
      </c>
      <c r="K47">
        <v>9</v>
      </c>
      <c r="L47">
        <v>5</v>
      </c>
      <c r="M47">
        <v>81</v>
      </c>
      <c r="N47">
        <v>81</v>
      </c>
      <c r="O47">
        <v>36.700000000000003</v>
      </c>
      <c r="P47">
        <v>16.713000000000001</v>
      </c>
      <c r="Q47">
        <v>56</v>
      </c>
    </row>
    <row r="48" spans="1:17">
      <c r="A48" t="s">
        <v>135</v>
      </c>
      <c r="B48" t="s">
        <v>136</v>
      </c>
      <c r="C48" t="s">
        <v>137</v>
      </c>
      <c r="D48" s="20">
        <v>25.239100000000001</v>
      </c>
      <c r="E48" s="20">
        <v>25.509699999999999</v>
      </c>
      <c r="F48" s="20">
        <v>26.638000000000002</v>
      </c>
      <c r="G48" s="20">
        <v>23.8964</v>
      </c>
      <c r="H48" s="20">
        <v>24.158200000000001</v>
      </c>
      <c r="I48" s="20">
        <v>23.618400000000001</v>
      </c>
      <c r="J48">
        <v>10</v>
      </c>
      <c r="K48">
        <v>10</v>
      </c>
      <c r="L48">
        <v>10</v>
      </c>
      <c r="M48">
        <v>7.7</v>
      </c>
      <c r="N48">
        <v>7.7</v>
      </c>
      <c r="O48">
        <v>7.7</v>
      </c>
      <c r="P48">
        <v>285.39</v>
      </c>
      <c r="Q48">
        <v>22</v>
      </c>
    </row>
    <row r="49" spans="1:17">
      <c r="A49" t="s">
        <v>138</v>
      </c>
      <c r="B49" t="s">
        <v>139</v>
      </c>
      <c r="C49" t="s">
        <v>140</v>
      </c>
      <c r="D49" s="20">
        <v>28.655000000000001</v>
      </c>
      <c r="E49" s="20">
        <v>28.303699999999999</v>
      </c>
      <c r="F49" s="20">
        <v>28.643999999999998</v>
      </c>
      <c r="G49" s="20">
        <v>27.857600000000001</v>
      </c>
      <c r="H49" s="20">
        <v>28.0534</v>
      </c>
      <c r="I49" s="20">
        <v>27.543299999999999</v>
      </c>
      <c r="J49">
        <v>14</v>
      </c>
      <c r="K49">
        <v>14</v>
      </c>
      <c r="L49">
        <v>14</v>
      </c>
      <c r="M49">
        <v>65.8</v>
      </c>
      <c r="N49">
        <v>65.8</v>
      </c>
      <c r="O49">
        <v>65.8</v>
      </c>
      <c r="P49">
        <v>27.393999999999998</v>
      </c>
      <c r="Q49">
        <v>88</v>
      </c>
    </row>
    <row r="50" spans="1:17">
      <c r="A50" t="s">
        <v>138</v>
      </c>
      <c r="B50" t="s">
        <v>141</v>
      </c>
      <c r="C50" t="s">
        <v>142</v>
      </c>
      <c r="D50" s="20">
        <v>26.011299999999999</v>
      </c>
      <c r="E50" s="20">
        <v>25.6294</v>
      </c>
      <c r="F50" s="20">
        <v>26.093399999999999</v>
      </c>
      <c r="G50" s="20">
        <v>25.092500000000001</v>
      </c>
      <c r="H50" s="20">
        <v>25.430299999999999</v>
      </c>
      <c r="I50" s="20">
        <v>25.3371</v>
      </c>
      <c r="J50">
        <v>8</v>
      </c>
      <c r="K50">
        <v>8</v>
      </c>
      <c r="L50">
        <v>4</v>
      </c>
      <c r="M50">
        <v>4.8</v>
      </c>
      <c r="N50">
        <v>4.8</v>
      </c>
      <c r="O50">
        <v>1.7</v>
      </c>
      <c r="P50">
        <v>231.43</v>
      </c>
      <c r="Q50">
        <v>25</v>
      </c>
    </row>
    <row r="51" spans="1:17">
      <c r="A51" t="s">
        <v>138</v>
      </c>
      <c r="B51" t="s">
        <v>143</v>
      </c>
      <c r="C51" t="s">
        <v>144</v>
      </c>
      <c r="D51" s="20">
        <v>26.473800000000001</v>
      </c>
      <c r="E51" s="20">
        <v>26.592500000000001</v>
      </c>
      <c r="F51" s="20">
        <v>26.729600000000001</v>
      </c>
      <c r="G51" s="20">
        <v>25.964600000000001</v>
      </c>
      <c r="H51" s="20">
        <v>25.8337</v>
      </c>
      <c r="I51" s="20">
        <v>25.876999999999999</v>
      </c>
      <c r="J51">
        <v>6</v>
      </c>
      <c r="K51">
        <v>6</v>
      </c>
      <c r="L51">
        <v>6</v>
      </c>
      <c r="M51">
        <v>20.100000000000001</v>
      </c>
      <c r="N51">
        <v>20.100000000000001</v>
      </c>
      <c r="O51">
        <v>20.100000000000001</v>
      </c>
      <c r="P51">
        <v>47.027000000000001</v>
      </c>
      <c r="Q51">
        <v>24</v>
      </c>
    </row>
    <row r="52" spans="1:17">
      <c r="A52" t="s">
        <v>138</v>
      </c>
      <c r="B52" t="s">
        <v>145</v>
      </c>
      <c r="C52" t="s">
        <v>146</v>
      </c>
      <c r="D52" s="20">
        <v>29.338699999999999</v>
      </c>
      <c r="E52" s="20">
        <v>29.055900000000001</v>
      </c>
      <c r="F52" s="20">
        <v>28.9283</v>
      </c>
      <c r="G52" s="20">
        <v>28.4971</v>
      </c>
      <c r="H52" s="20">
        <v>28.522400000000001</v>
      </c>
      <c r="I52" s="20">
        <v>28.331600000000002</v>
      </c>
      <c r="J52">
        <v>24</v>
      </c>
      <c r="K52">
        <v>24</v>
      </c>
      <c r="L52">
        <v>24</v>
      </c>
      <c r="M52">
        <v>34.4</v>
      </c>
      <c r="N52">
        <v>34.4</v>
      </c>
      <c r="O52">
        <v>34.4</v>
      </c>
      <c r="P52">
        <v>94.995000000000005</v>
      </c>
      <c r="Q52">
        <v>91</v>
      </c>
    </row>
    <row r="53" spans="1:17">
      <c r="A53" t="s">
        <v>138</v>
      </c>
      <c r="B53" t="s">
        <v>147</v>
      </c>
      <c r="C53" t="s">
        <v>148</v>
      </c>
      <c r="D53" s="20">
        <v>28.084299999999999</v>
      </c>
      <c r="E53" s="20">
        <v>28.1907</v>
      </c>
      <c r="F53" s="20">
        <v>27.8123</v>
      </c>
      <c r="G53" s="20">
        <v>26.509399999999999</v>
      </c>
      <c r="H53" s="20">
        <v>26.066400000000002</v>
      </c>
      <c r="I53" s="20">
        <v>25.621200000000002</v>
      </c>
      <c r="J53">
        <v>15</v>
      </c>
      <c r="K53">
        <v>15</v>
      </c>
      <c r="L53">
        <v>15</v>
      </c>
      <c r="M53">
        <v>51.9</v>
      </c>
      <c r="N53">
        <v>51.9</v>
      </c>
      <c r="O53">
        <v>51.9</v>
      </c>
      <c r="P53">
        <v>53.68</v>
      </c>
      <c r="Q53">
        <v>56</v>
      </c>
    </row>
    <row r="54" spans="1:17">
      <c r="A54" t="s">
        <v>138</v>
      </c>
      <c r="B54" t="s">
        <v>149</v>
      </c>
      <c r="C54" t="s">
        <v>150</v>
      </c>
      <c r="D54" s="20">
        <v>25.778099999999998</v>
      </c>
      <c r="E54" s="20">
        <v>25.969899999999999</v>
      </c>
      <c r="F54" s="20">
        <v>25.7697</v>
      </c>
      <c r="G54" s="20">
        <v>25.367899999999999</v>
      </c>
      <c r="H54" s="20">
        <v>25.3233</v>
      </c>
      <c r="I54" s="20">
        <v>25.414899999999999</v>
      </c>
      <c r="J54">
        <v>5</v>
      </c>
      <c r="K54">
        <v>5</v>
      </c>
      <c r="L54">
        <v>5</v>
      </c>
      <c r="M54">
        <v>31.5</v>
      </c>
      <c r="N54">
        <v>31.5</v>
      </c>
      <c r="O54">
        <v>31.5</v>
      </c>
      <c r="P54">
        <v>24.338999999999999</v>
      </c>
      <c r="Q54">
        <v>20</v>
      </c>
    </row>
    <row r="55" spans="1:17">
      <c r="A55" t="s">
        <v>138</v>
      </c>
      <c r="B55" t="s">
        <v>151</v>
      </c>
      <c r="C55" t="s">
        <v>152</v>
      </c>
      <c r="D55" s="20">
        <v>25.679500000000001</v>
      </c>
      <c r="E55" s="20">
        <v>25.503599999999999</v>
      </c>
      <c r="F55" s="20">
        <v>25.69</v>
      </c>
      <c r="G55" s="20">
        <v>24.097200000000001</v>
      </c>
      <c r="H55" s="20">
        <v>24.209</v>
      </c>
      <c r="I55" s="20">
        <v>24.243600000000001</v>
      </c>
      <c r="J55">
        <v>7</v>
      </c>
      <c r="K55">
        <v>7</v>
      </c>
      <c r="L55">
        <v>7</v>
      </c>
      <c r="M55">
        <v>11.2</v>
      </c>
      <c r="N55">
        <v>11.2</v>
      </c>
      <c r="O55">
        <v>11.2</v>
      </c>
      <c r="P55">
        <v>133.91999999999999</v>
      </c>
      <c r="Q55">
        <v>21</v>
      </c>
    </row>
    <row r="56" spans="1:17">
      <c r="A56" t="s">
        <v>138</v>
      </c>
      <c r="B56" t="s">
        <v>153</v>
      </c>
      <c r="C56" t="s">
        <v>154</v>
      </c>
      <c r="D56" s="20">
        <v>25.238499999999998</v>
      </c>
      <c r="E56" s="20">
        <v>25.3415</v>
      </c>
      <c r="F56" s="20">
        <v>25.380800000000001</v>
      </c>
      <c r="G56" s="20">
        <v>23.898299999999999</v>
      </c>
      <c r="H56" s="20">
        <v>23.514500000000002</v>
      </c>
      <c r="I56" s="20" t="s">
        <v>17</v>
      </c>
      <c r="J56">
        <v>5</v>
      </c>
      <c r="K56">
        <v>5</v>
      </c>
      <c r="L56">
        <v>5</v>
      </c>
      <c r="M56">
        <v>17.3</v>
      </c>
      <c r="N56">
        <v>17.3</v>
      </c>
      <c r="O56">
        <v>17.3</v>
      </c>
      <c r="P56">
        <v>57.286000000000001</v>
      </c>
      <c r="Q56">
        <v>13</v>
      </c>
    </row>
    <row r="57" spans="1:17">
      <c r="A57" t="s">
        <v>138</v>
      </c>
      <c r="B57" t="s">
        <v>155</v>
      </c>
      <c r="C57" t="s">
        <v>156</v>
      </c>
      <c r="D57" s="20">
        <v>26.012599999999999</v>
      </c>
      <c r="E57" s="20">
        <v>26.555900000000001</v>
      </c>
      <c r="F57" s="20">
        <v>26.2438</v>
      </c>
      <c r="G57" s="20">
        <v>25.444400000000002</v>
      </c>
      <c r="H57" s="20" t="s">
        <v>17</v>
      </c>
      <c r="I57" s="20">
        <v>25.307300000000001</v>
      </c>
      <c r="J57">
        <v>5</v>
      </c>
      <c r="K57">
        <v>5</v>
      </c>
      <c r="L57">
        <v>5</v>
      </c>
      <c r="M57">
        <v>81.5</v>
      </c>
      <c r="N57">
        <v>81.5</v>
      </c>
      <c r="O57">
        <v>81.5</v>
      </c>
      <c r="P57">
        <v>9.2105999999999995</v>
      </c>
      <c r="Q57">
        <v>18</v>
      </c>
    </row>
    <row r="58" spans="1:17">
      <c r="A58" t="s">
        <v>138</v>
      </c>
      <c r="B58" t="s">
        <v>157</v>
      </c>
      <c r="C58" t="s">
        <v>158</v>
      </c>
      <c r="D58" s="20">
        <v>25.368600000000001</v>
      </c>
      <c r="E58" s="20">
        <v>25.782699999999998</v>
      </c>
      <c r="F58" s="20">
        <v>25.678999999999998</v>
      </c>
      <c r="G58" s="20">
        <v>24.870100000000001</v>
      </c>
      <c r="H58" s="20">
        <v>24.444099999999999</v>
      </c>
      <c r="I58" s="20">
        <v>24.490100000000002</v>
      </c>
      <c r="J58">
        <v>5</v>
      </c>
      <c r="K58">
        <v>5</v>
      </c>
      <c r="L58">
        <v>5</v>
      </c>
      <c r="M58">
        <v>40.200000000000003</v>
      </c>
      <c r="N58">
        <v>40.200000000000003</v>
      </c>
      <c r="O58">
        <v>40.200000000000003</v>
      </c>
      <c r="P58">
        <v>24.725999999999999</v>
      </c>
      <c r="Q58">
        <v>18</v>
      </c>
    </row>
    <row r="60" spans="1:17">
      <c r="A60" t="s">
        <v>162</v>
      </c>
    </row>
    <row r="61" spans="1:17">
      <c r="A61" t="s">
        <v>558</v>
      </c>
    </row>
  </sheetData>
  <autoFilter ref="A4:Q4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43"/>
  <sheetViews>
    <sheetView zoomScale="90" zoomScaleNormal="90" workbookViewId="0"/>
  </sheetViews>
  <sheetFormatPr defaultRowHeight="15"/>
  <cols>
    <col min="1" max="1" width="15.5703125" customWidth="1"/>
    <col min="2" max="2" width="17.85546875" customWidth="1"/>
    <col min="3" max="3" width="41.85546875" customWidth="1"/>
    <col min="4" max="4" width="15.85546875" customWidth="1"/>
    <col min="5" max="5" width="14.28515625" customWidth="1"/>
    <col min="6" max="6" width="11" customWidth="1"/>
    <col min="7" max="7" width="10.7109375" customWidth="1"/>
    <col min="8" max="9" width="11.140625" bestFit="1" customWidth="1"/>
    <col min="10" max="10" width="11.140625" customWidth="1"/>
    <col min="11" max="11" width="11.140625" bestFit="1" customWidth="1"/>
    <col min="12" max="12" width="9.42578125" customWidth="1"/>
    <col min="13" max="13" width="13.140625" customWidth="1"/>
    <col min="14" max="14" width="15.85546875" customWidth="1"/>
    <col min="15" max="15" width="15.140625" customWidth="1"/>
    <col min="17" max="17" width="8.7109375" customWidth="1"/>
    <col min="18" max="18" width="12.5703125" customWidth="1"/>
  </cols>
  <sheetData>
    <row r="1" spans="1:29">
      <c r="A1" t="s">
        <v>569</v>
      </c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>
      <c r="A2" s="1" t="s">
        <v>0</v>
      </c>
      <c r="B2" s="1" t="s">
        <v>1</v>
      </c>
      <c r="C2" s="1" t="s">
        <v>2</v>
      </c>
      <c r="D2" s="1" t="s">
        <v>163</v>
      </c>
      <c r="E2" s="1" t="s">
        <v>420</v>
      </c>
      <c r="F2" s="1" t="s">
        <v>421</v>
      </c>
      <c r="G2" s="1" t="s">
        <v>422</v>
      </c>
      <c r="H2" s="1" t="s">
        <v>378</v>
      </c>
      <c r="I2" s="1" t="s">
        <v>379</v>
      </c>
      <c r="J2" s="1" t="s">
        <v>380</v>
      </c>
      <c r="K2" s="1" t="s">
        <v>423</v>
      </c>
      <c r="L2" s="1" t="s">
        <v>165</v>
      </c>
      <c r="M2" s="1" t="s">
        <v>166</v>
      </c>
      <c r="N2" s="1" t="s">
        <v>167</v>
      </c>
      <c r="O2" s="1" t="s">
        <v>168</v>
      </c>
      <c r="P2" s="1" t="s">
        <v>169</v>
      </c>
      <c r="Q2" s="1" t="s">
        <v>170</v>
      </c>
      <c r="R2" s="1" t="s">
        <v>172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1:29">
      <c r="A3" s="8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 s="6" customFormat="1">
      <c r="A4" s="10" t="s">
        <v>179</v>
      </c>
      <c r="B4" s="2" t="s">
        <v>15</v>
      </c>
      <c r="C4" s="2" t="s">
        <v>181</v>
      </c>
      <c r="D4" s="2" t="s">
        <v>180</v>
      </c>
      <c r="E4" s="19">
        <v>29.737312316894499</v>
      </c>
      <c r="F4" s="19">
        <v>29.794685363769499</v>
      </c>
      <c r="G4" s="19">
        <v>30.002763748168899</v>
      </c>
      <c r="H4" s="19">
        <v>25.989019393920898</v>
      </c>
      <c r="I4" s="19">
        <v>26.150505065918001</v>
      </c>
      <c r="J4" s="19">
        <v>25.577442169189499</v>
      </c>
      <c r="K4" s="19">
        <v>25.0350246429443</v>
      </c>
      <c r="L4" s="2">
        <v>25</v>
      </c>
      <c r="M4" s="2">
        <v>25</v>
      </c>
      <c r="N4" s="2">
        <v>25</v>
      </c>
      <c r="O4" s="2">
        <v>73.099999999999994</v>
      </c>
      <c r="P4" s="2">
        <v>73.099999999999994</v>
      </c>
      <c r="Q4" s="2">
        <v>73.099999999999994</v>
      </c>
      <c r="R4" s="2">
        <v>234</v>
      </c>
      <c r="S4" s="7"/>
      <c r="T4" s="7"/>
      <c r="U4" s="7"/>
      <c r="V4" s="7"/>
      <c r="W4" s="7"/>
      <c r="X4" s="7"/>
      <c r="Y4" s="7"/>
      <c r="Z4" s="7"/>
      <c r="AA4" s="7"/>
      <c r="AB4" s="7"/>
      <c r="AC4" s="7"/>
    </row>
    <row r="5" spans="1:29" s="6" customFormat="1">
      <c r="A5" s="10" t="s">
        <v>218</v>
      </c>
      <c r="B5" s="2" t="s">
        <v>219</v>
      </c>
      <c r="C5" s="2" t="s">
        <v>221</v>
      </c>
      <c r="D5" s="2" t="s">
        <v>220</v>
      </c>
      <c r="E5" s="19">
        <v>25.2267036437988</v>
      </c>
      <c r="F5" s="19">
        <v>25.264741897583001</v>
      </c>
      <c r="G5" s="19">
        <v>25.392539978027301</v>
      </c>
      <c r="H5" s="19">
        <v>23.984071731567401</v>
      </c>
      <c r="I5" s="19">
        <v>24.656654357910199</v>
      </c>
      <c r="J5" s="19">
        <v>24.236299514770501</v>
      </c>
      <c r="K5" s="19">
        <v>24.0842380523682</v>
      </c>
      <c r="L5" s="2">
        <v>16</v>
      </c>
      <c r="M5" s="2">
        <v>16</v>
      </c>
      <c r="N5" s="2">
        <v>16</v>
      </c>
      <c r="O5" s="2">
        <v>43.4</v>
      </c>
      <c r="P5" s="2">
        <v>43.4</v>
      </c>
      <c r="Q5" s="2">
        <v>43.4</v>
      </c>
      <c r="R5" s="2">
        <v>120</v>
      </c>
      <c r="S5" s="4"/>
      <c r="T5" s="4"/>
      <c r="U5" s="4"/>
      <c r="V5" s="4"/>
      <c r="W5" s="7"/>
      <c r="X5" s="7"/>
      <c r="Y5" s="7"/>
      <c r="Z5" s="7"/>
      <c r="AA5" s="7"/>
      <c r="AB5" s="7"/>
      <c r="AC5" s="7"/>
    </row>
    <row r="6" spans="1:29" s="2" customFormat="1">
      <c r="A6" s="10" t="s">
        <v>224</v>
      </c>
      <c r="B6" s="2" t="s">
        <v>225</v>
      </c>
      <c r="C6" s="2" t="s">
        <v>227</v>
      </c>
      <c r="D6" s="2" t="s">
        <v>226</v>
      </c>
      <c r="E6" s="19">
        <v>23.2562351226807</v>
      </c>
      <c r="F6" s="19">
        <v>23.294038772583001</v>
      </c>
      <c r="G6" s="19">
        <v>23.232395172119102</v>
      </c>
      <c r="H6" s="19">
        <v>19.042057037353501</v>
      </c>
      <c r="I6" s="19">
        <v>19.730627059936499</v>
      </c>
      <c r="J6" s="19">
        <v>19.791917800903299</v>
      </c>
      <c r="K6" s="19">
        <v>18.829605102539102</v>
      </c>
      <c r="L6" s="2">
        <v>8</v>
      </c>
      <c r="M6" s="2">
        <v>8</v>
      </c>
      <c r="N6" s="2">
        <v>8</v>
      </c>
      <c r="O6" s="2">
        <v>42.1</v>
      </c>
      <c r="P6" s="2">
        <v>42.1</v>
      </c>
      <c r="Q6" s="2">
        <v>42.1</v>
      </c>
      <c r="R6" s="2">
        <v>37</v>
      </c>
      <c r="S6" s="4"/>
      <c r="T6" s="4"/>
      <c r="U6" s="4"/>
      <c r="V6" s="4"/>
      <c r="W6" s="4"/>
      <c r="X6" s="4"/>
      <c r="Y6" s="4"/>
      <c r="Z6" s="4"/>
      <c r="AA6" s="4"/>
      <c r="AB6" s="4"/>
      <c r="AC6" s="4"/>
    </row>
    <row r="7" spans="1:29" s="2" customFormat="1">
      <c r="A7" t="s">
        <v>39</v>
      </c>
      <c r="B7" t="s">
        <v>396</v>
      </c>
      <c r="C7" t="s">
        <v>402</v>
      </c>
      <c r="D7" t="s">
        <v>413</v>
      </c>
      <c r="E7" s="20">
        <v>21.5742702484131</v>
      </c>
      <c r="F7" s="20">
        <v>21.272813796997099</v>
      </c>
      <c r="G7" s="20">
        <v>21.646142959594702</v>
      </c>
      <c r="H7" s="20">
        <v>19.733015060424801</v>
      </c>
      <c r="I7" s="20">
        <v>20.1228847503662</v>
      </c>
      <c r="J7" s="20">
        <v>19.0992527008057</v>
      </c>
      <c r="K7" s="20">
        <v>18.979600906372099</v>
      </c>
      <c r="L7">
        <v>6</v>
      </c>
      <c r="M7">
        <v>6</v>
      </c>
      <c r="N7">
        <v>5</v>
      </c>
      <c r="O7">
        <v>40.1</v>
      </c>
      <c r="P7">
        <v>40.1</v>
      </c>
      <c r="Q7">
        <v>36</v>
      </c>
      <c r="R7">
        <v>27</v>
      </c>
      <c r="S7" s="7"/>
      <c r="T7" s="7"/>
      <c r="U7" s="7"/>
      <c r="V7" s="7"/>
      <c r="W7" s="4"/>
      <c r="X7" s="4"/>
      <c r="Y7" s="4"/>
      <c r="Z7" s="4"/>
      <c r="AA7" s="4"/>
      <c r="AB7" s="4"/>
      <c r="AC7" s="4"/>
    </row>
    <row r="8" spans="1:29" s="9" customFormat="1">
      <c r="A8" t="s">
        <v>39</v>
      </c>
      <c r="B8" t="s">
        <v>397</v>
      </c>
      <c r="C8" t="s">
        <v>403</v>
      </c>
      <c r="D8" t="s">
        <v>414</v>
      </c>
      <c r="E8" s="20">
        <v>20.4911098480225</v>
      </c>
      <c r="F8" s="20">
        <v>20.4722900390625</v>
      </c>
      <c r="G8" s="20">
        <v>20.9796657562256</v>
      </c>
      <c r="H8" s="20">
        <v>18.993501663208001</v>
      </c>
      <c r="I8" s="20">
        <v>20.877250671386701</v>
      </c>
      <c r="J8" s="20">
        <v>19.208877563476602</v>
      </c>
      <c r="K8" s="20">
        <v>18.314550399780298</v>
      </c>
      <c r="L8">
        <v>6</v>
      </c>
      <c r="M8">
        <v>6</v>
      </c>
      <c r="N8">
        <v>5</v>
      </c>
      <c r="O8">
        <v>35.9</v>
      </c>
      <c r="P8">
        <v>35.9</v>
      </c>
      <c r="Q8">
        <v>31.8</v>
      </c>
      <c r="R8">
        <v>24</v>
      </c>
      <c r="S8" s="7"/>
      <c r="T8" s="7"/>
      <c r="U8" s="7"/>
      <c r="V8" s="7"/>
      <c r="W8" s="7"/>
      <c r="X8" s="7"/>
      <c r="Y8" s="7"/>
      <c r="Z8" s="7"/>
      <c r="AA8" s="7"/>
      <c r="AB8" s="7"/>
      <c r="AC8" s="7"/>
    </row>
    <row r="9" spans="1:29" s="9" customFormat="1">
      <c r="A9" s="10" t="s">
        <v>389</v>
      </c>
      <c r="B9" s="2" t="s">
        <v>191</v>
      </c>
      <c r="C9" s="2" t="s">
        <v>193</v>
      </c>
      <c r="D9" s="2" t="s">
        <v>192</v>
      </c>
      <c r="E9" s="19">
        <v>25.2589321136475</v>
      </c>
      <c r="F9" s="19">
        <v>25.345872879028299</v>
      </c>
      <c r="G9" s="19">
        <v>25.338819503784201</v>
      </c>
      <c r="H9" s="19">
        <v>23.718791961669901</v>
      </c>
      <c r="I9" s="19">
        <v>24.6585083007813</v>
      </c>
      <c r="J9" s="19">
        <v>23.875490188598601</v>
      </c>
      <c r="K9" s="19">
        <v>22.8393440246582</v>
      </c>
      <c r="L9" s="2">
        <v>17</v>
      </c>
      <c r="M9" s="2">
        <v>17</v>
      </c>
      <c r="N9" s="2">
        <v>17</v>
      </c>
      <c r="O9" s="2">
        <v>63.5</v>
      </c>
      <c r="P9" s="2">
        <v>63.5</v>
      </c>
      <c r="Q9" s="2">
        <v>63.5</v>
      </c>
      <c r="R9" s="2">
        <v>155</v>
      </c>
      <c r="S9" s="7"/>
      <c r="T9" s="7"/>
      <c r="U9" s="7"/>
      <c r="V9" s="7"/>
      <c r="W9" s="7"/>
      <c r="X9" s="7"/>
      <c r="Y9" s="7"/>
      <c r="Z9" s="7"/>
      <c r="AA9" s="7"/>
      <c r="AB9" s="7"/>
      <c r="AC9" s="7"/>
    </row>
    <row r="10" spans="1:29" s="6" customFormat="1">
      <c r="A10" s="10" t="s">
        <v>306</v>
      </c>
      <c r="B10" s="2" t="s">
        <v>307</v>
      </c>
      <c r="C10" s="2" t="s">
        <v>309</v>
      </c>
      <c r="D10" s="2" t="s">
        <v>308</v>
      </c>
      <c r="E10" s="19">
        <v>20.8432216644287</v>
      </c>
      <c r="F10" s="19">
        <v>21.034563064575199</v>
      </c>
      <c r="G10" s="19">
        <v>22.3313694000244</v>
      </c>
      <c r="H10" s="19">
        <v>19.880353927612301</v>
      </c>
      <c r="I10" s="19">
        <v>19.1439399719238</v>
      </c>
      <c r="J10" s="19">
        <v>19.172399520873999</v>
      </c>
      <c r="K10" s="19">
        <v>18.546257019043001</v>
      </c>
      <c r="L10" s="2">
        <v>5</v>
      </c>
      <c r="M10" s="2">
        <v>5</v>
      </c>
      <c r="N10" s="2">
        <v>5</v>
      </c>
      <c r="O10" s="2">
        <v>20.2</v>
      </c>
      <c r="P10" s="2">
        <v>20.2</v>
      </c>
      <c r="Q10" s="2">
        <v>20.2</v>
      </c>
      <c r="R10" s="2">
        <v>8</v>
      </c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</row>
    <row r="11" spans="1:29" s="6" customFormat="1">
      <c r="A11" s="10" t="s">
        <v>390</v>
      </c>
      <c r="B11" s="2" t="s">
        <v>72</v>
      </c>
      <c r="C11" s="2" t="s">
        <v>404</v>
      </c>
      <c r="D11" s="2" t="s">
        <v>415</v>
      </c>
      <c r="E11" s="19">
        <v>22.432371139526399</v>
      </c>
      <c r="F11" s="19">
        <v>22.2763977050781</v>
      </c>
      <c r="G11" s="19">
        <v>22.917015075683601</v>
      </c>
      <c r="H11" s="19">
        <v>22.1261291503906</v>
      </c>
      <c r="I11" s="19">
        <v>19.7645149230957</v>
      </c>
      <c r="J11" s="19">
        <v>18.558080673217798</v>
      </c>
      <c r="K11" s="19">
        <v>21.607925415039102</v>
      </c>
      <c r="L11" s="2">
        <v>20</v>
      </c>
      <c r="M11" s="2">
        <v>7</v>
      </c>
      <c r="N11" s="2">
        <v>7</v>
      </c>
      <c r="O11" s="2">
        <v>41.5</v>
      </c>
      <c r="P11" s="2">
        <v>14.3</v>
      </c>
      <c r="Q11" s="2">
        <v>14.3</v>
      </c>
      <c r="R11" s="2">
        <v>28</v>
      </c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</row>
    <row r="12" spans="1:29" s="6" customFormat="1">
      <c r="A12" s="11" t="s">
        <v>391</v>
      </c>
      <c r="B12" t="s">
        <v>398</v>
      </c>
      <c r="C12" t="s">
        <v>405</v>
      </c>
      <c r="D12" t="s">
        <v>416</v>
      </c>
      <c r="E12" s="20">
        <v>21.464035034179702</v>
      </c>
      <c r="F12" s="20">
        <v>20.900138854980501</v>
      </c>
      <c r="G12" s="20">
        <v>22.016618728637699</v>
      </c>
      <c r="H12" s="20">
        <v>19.351432800293001</v>
      </c>
      <c r="I12" s="20">
        <v>19.592475891113299</v>
      </c>
      <c r="J12" s="20">
        <v>19.3093967437744</v>
      </c>
      <c r="K12" s="20">
        <v>19.445449829101602</v>
      </c>
      <c r="L12">
        <v>11</v>
      </c>
      <c r="M12">
        <v>11</v>
      </c>
      <c r="N12">
        <v>11</v>
      </c>
      <c r="O12">
        <v>19.100000000000001</v>
      </c>
      <c r="P12">
        <v>19.100000000000001</v>
      </c>
      <c r="Q12">
        <v>19.100000000000001</v>
      </c>
      <c r="R12">
        <v>32</v>
      </c>
      <c r="S12" s="4"/>
      <c r="T12" s="4"/>
      <c r="U12" s="4"/>
      <c r="V12" s="4"/>
      <c r="W12" s="7"/>
      <c r="X12" s="7"/>
      <c r="Y12" s="7"/>
      <c r="Z12" s="7"/>
      <c r="AA12" s="7"/>
      <c r="AB12" s="7"/>
      <c r="AC12" s="7"/>
    </row>
    <row r="13" spans="1:29" s="2" customFormat="1">
      <c r="A13" s="12" t="s">
        <v>391</v>
      </c>
      <c r="B13" t="s">
        <v>399</v>
      </c>
      <c r="C13" t="s">
        <v>406</v>
      </c>
      <c r="D13" t="s">
        <v>417</v>
      </c>
      <c r="E13" s="20">
        <v>20.326412200927699</v>
      </c>
      <c r="F13" s="20">
        <v>19.8361492156982</v>
      </c>
      <c r="G13" s="20">
        <v>20.542457580566399</v>
      </c>
      <c r="H13" s="20">
        <v>18.837162017822301</v>
      </c>
      <c r="I13" s="20">
        <v>20.000785827636701</v>
      </c>
      <c r="J13" s="20">
        <v>19.139402389526399</v>
      </c>
      <c r="K13" s="20">
        <v>18.6272163391113</v>
      </c>
      <c r="L13">
        <v>8</v>
      </c>
      <c r="M13">
        <v>8</v>
      </c>
      <c r="N13">
        <v>8</v>
      </c>
      <c r="O13">
        <v>11</v>
      </c>
      <c r="P13">
        <v>11</v>
      </c>
      <c r="Q13">
        <v>11</v>
      </c>
      <c r="R13">
        <v>19</v>
      </c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spans="1:29">
      <c r="A14" s="16" t="s">
        <v>83</v>
      </c>
      <c r="B14" s="14" t="s">
        <v>84</v>
      </c>
      <c r="C14" s="2" t="s">
        <v>85</v>
      </c>
      <c r="D14" s="2" t="s">
        <v>554</v>
      </c>
      <c r="E14" s="19">
        <v>21.124898909999999</v>
      </c>
      <c r="F14" s="24" t="s">
        <v>555</v>
      </c>
      <c r="G14" s="24" t="s">
        <v>555</v>
      </c>
      <c r="H14" s="24" t="s">
        <v>555</v>
      </c>
      <c r="I14" s="19">
        <v>20.899696349999999</v>
      </c>
      <c r="J14" s="19">
        <v>20.725255969999999</v>
      </c>
      <c r="K14" s="19">
        <v>18.698087690000001</v>
      </c>
      <c r="L14" s="2">
        <v>2</v>
      </c>
      <c r="M14" s="2">
        <v>2</v>
      </c>
      <c r="N14" s="2">
        <v>2</v>
      </c>
      <c r="O14" s="2">
        <v>14.5</v>
      </c>
      <c r="P14" s="2">
        <v>14.5</v>
      </c>
      <c r="Q14" s="2">
        <v>14.5</v>
      </c>
      <c r="R14" s="2">
        <v>14</v>
      </c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1:29">
      <c r="A15" s="10" t="s">
        <v>563</v>
      </c>
      <c r="B15" s="2" t="s">
        <v>182</v>
      </c>
      <c r="C15" s="2" t="s">
        <v>184</v>
      </c>
      <c r="D15" s="2" t="s">
        <v>183</v>
      </c>
      <c r="E15" s="19">
        <v>31.1065559387207</v>
      </c>
      <c r="F15" s="19">
        <v>32.200401306152301</v>
      </c>
      <c r="G15" s="19">
        <v>32.180534362792997</v>
      </c>
      <c r="H15" s="19">
        <v>22.6661376953125</v>
      </c>
      <c r="I15" s="19">
        <v>19.7269897460938</v>
      </c>
      <c r="J15" s="19">
        <v>19.589094161987301</v>
      </c>
      <c r="K15" s="19">
        <v>18.7600193023682</v>
      </c>
      <c r="L15" s="2">
        <v>8</v>
      </c>
      <c r="M15" s="2">
        <v>8</v>
      </c>
      <c r="N15" s="2">
        <v>8</v>
      </c>
      <c r="O15" s="2">
        <v>91.4</v>
      </c>
      <c r="P15" s="2">
        <v>91.4</v>
      </c>
      <c r="Q15" s="2">
        <v>91.4</v>
      </c>
      <c r="R15" s="2">
        <v>283</v>
      </c>
      <c r="S15" s="7"/>
      <c r="T15" s="7"/>
      <c r="U15" s="7"/>
      <c r="V15" s="7"/>
      <c r="W15" s="4"/>
      <c r="X15" s="4"/>
      <c r="Y15" s="4"/>
      <c r="Z15" s="4"/>
      <c r="AA15" s="4"/>
      <c r="AB15" s="4"/>
      <c r="AC15" s="4"/>
    </row>
    <row r="16" spans="1:29" s="6" customFormat="1">
      <c r="A16" s="10" t="s">
        <v>564</v>
      </c>
      <c r="B16" s="2" t="s">
        <v>115</v>
      </c>
      <c r="C16" s="2" t="s">
        <v>407</v>
      </c>
      <c r="D16" s="2" t="s">
        <v>418</v>
      </c>
      <c r="E16" s="19">
        <v>22.909122467041001</v>
      </c>
      <c r="F16" s="19">
        <v>22.576831817626999</v>
      </c>
      <c r="G16" s="19">
        <v>22.694555282592798</v>
      </c>
      <c r="H16" s="19">
        <v>21.926618576049801</v>
      </c>
      <c r="I16" s="19">
        <v>18.445907592773398</v>
      </c>
      <c r="J16" s="19">
        <v>19.089069366455099</v>
      </c>
      <c r="K16" s="19">
        <v>21.431247711181602</v>
      </c>
      <c r="L16" s="2">
        <v>10</v>
      </c>
      <c r="M16" s="2">
        <v>10</v>
      </c>
      <c r="N16" s="2">
        <v>10</v>
      </c>
      <c r="O16" s="2">
        <v>77.599999999999994</v>
      </c>
      <c r="P16" s="2">
        <v>77.599999999999994</v>
      </c>
      <c r="Q16" s="2">
        <v>77.599999999999994</v>
      </c>
      <c r="R16" s="2">
        <v>41</v>
      </c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 spans="1:29" s="6" customFormat="1">
      <c r="A17" s="10" t="s">
        <v>117</v>
      </c>
      <c r="B17" s="2" t="s">
        <v>118</v>
      </c>
      <c r="C17" s="2" t="s">
        <v>298</v>
      </c>
      <c r="D17" s="2" t="s">
        <v>297</v>
      </c>
      <c r="E17" s="19">
        <v>21.777359008789102</v>
      </c>
      <c r="F17" s="19">
        <v>21.400672912597699</v>
      </c>
      <c r="G17" s="19">
        <v>21.965995788574201</v>
      </c>
      <c r="H17" s="19">
        <v>20.547361373901399</v>
      </c>
      <c r="I17" s="19">
        <v>19.636516571044901</v>
      </c>
      <c r="J17" s="19">
        <v>20.363458633422901</v>
      </c>
      <c r="K17" s="19">
        <v>17.708806991577099</v>
      </c>
      <c r="L17" s="2">
        <v>6</v>
      </c>
      <c r="M17" s="2">
        <v>6</v>
      </c>
      <c r="N17" s="2">
        <v>6</v>
      </c>
      <c r="O17" s="2">
        <v>24.8</v>
      </c>
      <c r="P17" s="2">
        <v>24.8</v>
      </c>
      <c r="Q17" s="2">
        <v>24.8</v>
      </c>
      <c r="R17" s="2">
        <v>26</v>
      </c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</row>
    <row r="18" spans="1:29" s="6" customFormat="1">
      <c r="A18" s="15" t="s">
        <v>120</v>
      </c>
      <c r="B18" s="13" t="s">
        <v>121</v>
      </c>
      <c r="C18" s="2" t="s">
        <v>122</v>
      </c>
      <c r="D18" s="2" t="s">
        <v>557</v>
      </c>
      <c r="E18" s="19">
        <v>23.254938125610401</v>
      </c>
      <c r="F18" s="19">
        <v>23.4753112792969</v>
      </c>
      <c r="G18" s="19">
        <v>23.427007675170898</v>
      </c>
      <c r="H18" s="19">
        <v>23.2360649108887</v>
      </c>
      <c r="I18" s="19">
        <v>23.1994934082031</v>
      </c>
      <c r="J18" s="19">
        <v>22.9412746429443</v>
      </c>
      <c r="K18" s="19">
        <v>22.924028396606399</v>
      </c>
      <c r="L18" s="2">
        <v>4</v>
      </c>
      <c r="M18" s="2">
        <v>4</v>
      </c>
      <c r="N18" s="2">
        <v>3</v>
      </c>
      <c r="O18" s="2">
        <v>52.7</v>
      </c>
      <c r="P18" s="2">
        <v>52.7</v>
      </c>
      <c r="Q18" s="2">
        <v>32.4</v>
      </c>
      <c r="R18" s="2">
        <v>36</v>
      </c>
      <c r="S18" s="4"/>
      <c r="T18" s="4"/>
      <c r="U18" s="4"/>
      <c r="V18" s="4"/>
      <c r="W18" s="7"/>
      <c r="X18" s="7"/>
      <c r="Y18" s="7"/>
      <c r="Z18" s="7"/>
      <c r="AA18" s="7"/>
      <c r="AB18" s="7"/>
      <c r="AC18" s="7"/>
    </row>
    <row r="19" spans="1:29" s="2" customFormat="1">
      <c r="A19" s="17" t="s">
        <v>188</v>
      </c>
      <c r="B19" s="13" t="s">
        <v>189</v>
      </c>
      <c r="C19" s="2" t="s">
        <v>553</v>
      </c>
      <c r="D19" s="2" t="s">
        <v>190</v>
      </c>
      <c r="E19" s="19">
        <v>22.474643707275401</v>
      </c>
      <c r="F19" s="19">
        <v>22.700536727905298</v>
      </c>
      <c r="G19" s="19">
        <v>23.004411697387699</v>
      </c>
      <c r="H19" s="19">
        <v>19.048355102539102</v>
      </c>
      <c r="I19" s="19">
        <v>22.6012077331543</v>
      </c>
      <c r="J19" s="19">
        <v>22.202337265014599</v>
      </c>
      <c r="K19" s="19">
        <v>21.445716857910199</v>
      </c>
      <c r="L19" s="2">
        <v>14</v>
      </c>
      <c r="M19" s="2">
        <v>14</v>
      </c>
      <c r="N19" s="2">
        <v>14</v>
      </c>
      <c r="O19" s="2">
        <v>56.8</v>
      </c>
      <c r="P19" s="2">
        <v>56.8</v>
      </c>
      <c r="Q19" s="2">
        <v>56.8</v>
      </c>
      <c r="R19" s="2">
        <v>61</v>
      </c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 spans="1:29">
      <c r="A20" s="16" t="s">
        <v>250</v>
      </c>
      <c r="B20" s="13" t="s">
        <v>251</v>
      </c>
      <c r="C20" s="2" t="s">
        <v>252</v>
      </c>
      <c r="D20" s="2" t="s">
        <v>556</v>
      </c>
      <c r="E20" s="25" t="s">
        <v>555</v>
      </c>
      <c r="F20" s="19">
        <v>20.90146446</v>
      </c>
      <c r="G20" s="19">
        <v>21.439592359999999</v>
      </c>
      <c r="H20" s="19">
        <v>20.682861330000001</v>
      </c>
      <c r="I20" s="19">
        <v>21.192016599999999</v>
      </c>
      <c r="J20" s="24" t="s">
        <v>555</v>
      </c>
      <c r="K20" s="24" t="s">
        <v>555</v>
      </c>
      <c r="L20" s="2">
        <v>6</v>
      </c>
      <c r="M20" s="2">
        <v>6</v>
      </c>
      <c r="N20" s="2">
        <v>6</v>
      </c>
      <c r="O20" s="2">
        <v>23.6</v>
      </c>
      <c r="P20" s="2">
        <v>23.6</v>
      </c>
      <c r="Q20" s="2">
        <v>23.6</v>
      </c>
      <c r="R20" s="2">
        <v>28</v>
      </c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</row>
    <row r="21" spans="1:29" s="6" customFormat="1">
      <c r="A21" s="10" t="s">
        <v>197</v>
      </c>
      <c r="B21" s="2" t="s">
        <v>198</v>
      </c>
      <c r="C21" s="2" t="s">
        <v>200</v>
      </c>
      <c r="D21" s="2" t="s">
        <v>199</v>
      </c>
      <c r="E21" s="19">
        <v>21.745832443237301</v>
      </c>
      <c r="F21" s="19">
        <v>21.456384658813501</v>
      </c>
      <c r="G21" s="19">
        <v>22.037883758544901</v>
      </c>
      <c r="H21" s="19">
        <v>19.829591751098601</v>
      </c>
      <c r="I21" s="19">
        <v>21.526546478271499</v>
      </c>
      <c r="J21" s="19">
        <v>20.6584873199463</v>
      </c>
      <c r="K21" s="19">
        <v>17.967945098876999</v>
      </c>
      <c r="L21" s="2">
        <v>7</v>
      </c>
      <c r="M21" s="2">
        <v>7</v>
      </c>
      <c r="N21" s="2">
        <v>7</v>
      </c>
      <c r="O21" s="2">
        <v>49</v>
      </c>
      <c r="P21" s="2">
        <v>49</v>
      </c>
      <c r="Q21" s="2">
        <v>49</v>
      </c>
      <c r="R21" s="2">
        <v>48</v>
      </c>
      <c r="S21" s="4"/>
      <c r="T21" s="4"/>
      <c r="U21" s="4"/>
      <c r="V21" s="4"/>
      <c r="W21" s="7"/>
      <c r="X21" s="7"/>
      <c r="Y21" s="7"/>
      <c r="Z21" s="7"/>
      <c r="AA21" s="7"/>
      <c r="AB21" s="7"/>
      <c r="AC21" s="7"/>
    </row>
    <row r="22" spans="1:29" s="2" customFormat="1">
      <c r="A22" s="2" t="s">
        <v>392</v>
      </c>
      <c r="B22" s="2" t="s">
        <v>400</v>
      </c>
      <c r="C22" s="2" t="s">
        <v>408</v>
      </c>
      <c r="D22" s="2" t="s">
        <v>419</v>
      </c>
      <c r="E22" s="19">
        <v>21.029853820800799</v>
      </c>
      <c r="F22" s="19">
        <v>21.024452209472699</v>
      </c>
      <c r="G22" s="19">
        <v>21.280084609985401</v>
      </c>
      <c r="H22" s="19">
        <v>20.890447616577099</v>
      </c>
      <c r="I22" s="19">
        <v>20.632719039916999</v>
      </c>
      <c r="J22" s="19">
        <v>20.4452610015869</v>
      </c>
      <c r="K22" s="19">
        <v>20.534786224365199</v>
      </c>
      <c r="L22" s="2">
        <v>8</v>
      </c>
      <c r="M22" s="2">
        <v>8</v>
      </c>
      <c r="N22" s="2">
        <v>8</v>
      </c>
      <c r="O22" s="2">
        <v>23.5</v>
      </c>
      <c r="P22" s="2">
        <v>23.5</v>
      </c>
      <c r="Q22" s="2">
        <v>23.5</v>
      </c>
      <c r="R22" s="2">
        <v>38</v>
      </c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1:29">
      <c r="A23" s="10" t="s">
        <v>205</v>
      </c>
      <c r="B23" s="2" t="s">
        <v>394</v>
      </c>
      <c r="C23" s="2" t="s">
        <v>401</v>
      </c>
      <c r="D23" s="2" t="s">
        <v>410</v>
      </c>
      <c r="E23" s="19">
        <v>25.2315464019775</v>
      </c>
      <c r="F23" s="19">
        <v>24.9238376617432</v>
      </c>
      <c r="G23" s="19">
        <v>25.502456665039102</v>
      </c>
      <c r="H23" s="19">
        <v>23.850908279418899</v>
      </c>
      <c r="I23" s="19">
        <v>24.045434951782202</v>
      </c>
      <c r="J23" s="19">
        <v>23.588750839233398</v>
      </c>
      <c r="K23" s="19">
        <v>22.984748840331999</v>
      </c>
      <c r="L23" s="2">
        <v>7</v>
      </c>
      <c r="M23" s="2">
        <v>7</v>
      </c>
      <c r="N23" s="2">
        <v>7</v>
      </c>
      <c r="O23" s="2">
        <v>47.2</v>
      </c>
      <c r="P23" s="2">
        <v>47.2</v>
      </c>
      <c r="Q23" s="2">
        <v>47.2</v>
      </c>
      <c r="R23" s="2">
        <v>104</v>
      </c>
      <c r="S23" s="7"/>
      <c r="T23" s="7"/>
      <c r="U23" s="7"/>
      <c r="V23" s="7"/>
      <c r="W23" s="4"/>
      <c r="X23" s="4"/>
      <c r="Y23" s="4"/>
      <c r="Z23" s="4"/>
      <c r="AA23" s="4"/>
      <c r="AB23" s="4"/>
      <c r="AC23" s="4"/>
    </row>
    <row r="24" spans="1:29">
      <c r="A24" s="10" t="s">
        <v>205</v>
      </c>
      <c r="B24" s="2" t="s">
        <v>247</v>
      </c>
      <c r="C24" s="2" t="s">
        <v>249</v>
      </c>
      <c r="D24" s="2" t="s">
        <v>248</v>
      </c>
      <c r="E24" s="19">
        <v>21.814876556396499</v>
      </c>
      <c r="F24" s="19">
        <v>21.5976886749268</v>
      </c>
      <c r="G24" s="19">
        <v>22.276056289672901</v>
      </c>
      <c r="H24" s="19">
        <v>18.856498718261701</v>
      </c>
      <c r="I24" s="19">
        <v>19.776796340942401</v>
      </c>
      <c r="J24" s="19">
        <v>19.781614303588899</v>
      </c>
      <c r="K24" s="19">
        <v>19.520959854126001</v>
      </c>
      <c r="L24" s="2">
        <v>3</v>
      </c>
      <c r="M24" s="2">
        <v>3</v>
      </c>
      <c r="N24" s="2">
        <v>3</v>
      </c>
      <c r="O24" s="2">
        <v>24.4</v>
      </c>
      <c r="P24" s="2">
        <v>24.4</v>
      </c>
      <c r="Q24" s="2">
        <v>24.4</v>
      </c>
      <c r="R24" s="2">
        <v>13</v>
      </c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</row>
    <row r="25" spans="1:29">
      <c r="A25" s="2" t="s">
        <v>209</v>
      </c>
      <c r="B25" s="2" t="s">
        <v>19</v>
      </c>
      <c r="C25" s="2" t="s">
        <v>211</v>
      </c>
      <c r="D25" s="2" t="s">
        <v>210</v>
      </c>
      <c r="E25" s="19">
        <v>21.766117095947301</v>
      </c>
      <c r="F25" s="19">
        <v>21.869552612304702</v>
      </c>
      <c r="G25" s="19">
        <v>22.187431335449201</v>
      </c>
      <c r="H25" s="19">
        <v>19.0519828796387</v>
      </c>
      <c r="I25" s="19">
        <v>19.7541904449463</v>
      </c>
      <c r="J25" s="19">
        <v>19.539758682251001</v>
      </c>
      <c r="K25" s="19">
        <v>18.5091228485107</v>
      </c>
      <c r="L25" s="2">
        <v>8</v>
      </c>
      <c r="M25" s="2">
        <v>8</v>
      </c>
      <c r="N25" s="2">
        <v>8</v>
      </c>
      <c r="O25" s="2">
        <v>21.2</v>
      </c>
      <c r="P25" s="2">
        <v>21.2</v>
      </c>
      <c r="Q25" s="2">
        <v>21.2</v>
      </c>
      <c r="R25" s="2">
        <v>18</v>
      </c>
      <c r="S25" s="7"/>
      <c r="T25" s="7"/>
      <c r="U25" s="7"/>
      <c r="V25" s="7"/>
      <c r="W25" s="4"/>
      <c r="X25" s="4"/>
      <c r="Y25" s="4"/>
      <c r="Z25" s="4"/>
      <c r="AA25" s="4"/>
      <c r="AB25" s="4"/>
      <c r="AC25" s="4"/>
    </row>
    <row r="26" spans="1:29">
      <c r="A26" s="2" t="s">
        <v>209</v>
      </c>
      <c r="B26" s="2" t="s">
        <v>238</v>
      </c>
      <c r="C26" s="2" t="s">
        <v>240</v>
      </c>
      <c r="D26" s="2" t="s">
        <v>239</v>
      </c>
      <c r="E26" s="19">
        <v>21.454627990722699</v>
      </c>
      <c r="F26" s="19">
        <v>21.652416229248001</v>
      </c>
      <c r="G26" s="19">
        <v>21.900213241577099</v>
      </c>
      <c r="H26" s="19">
        <v>19.2220859527588</v>
      </c>
      <c r="I26" s="19">
        <v>18.894617080688501</v>
      </c>
      <c r="J26" s="19">
        <v>20.142431259155298</v>
      </c>
      <c r="K26" s="19">
        <v>18.268264770507798</v>
      </c>
      <c r="L26" s="2">
        <v>12</v>
      </c>
      <c r="M26" s="2">
        <v>12</v>
      </c>
      <c r="N26" s="2">
        <v>12</v>
      </c>
      <c r="O26" s="2">
        <v>37.299999999999997</v>
      </c>
      <c r="P26" s="2">
        <v>37.299999999999997</v>
      </c>
      <c r="Q26" s="2">
        <v>37.299999999999997</v>
      </c>
      <c r="R26" s="2">
        <v>41</v>
      </c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</row>
    <row r="27" spans="1:29"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 spans="1:29"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spans="1:29" s="4" customFormat="1"/>
    <row r="30" spans="1:29" s="4" customFormat="1"/>
    <row r="31" spans="1:29" s="4" customFormat="1"/>
    <row r="43" spans="8:8">
      <c r="H43" s="3"/>
    </row>
  </sheetData>
  <autoFilter ref="A3:R3" xr:uid="{00000000-0009-0000-0000-000001000000}"/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J25"/>
  <sheetViews>
    <sheetView workbookViewId="0"/>
  </sheetViews>
  <sheetFormatPr defaultRowHeight="15"/>
  <cols>
    <col min="1" max="1" width="16.85546875" customWidth="1"/>
    <col min="2" max="2" width="15.7109375" customWidth="1"/>
    <col min="3" max="3" width="39" customWidth="1"/>
    <col min="4" max="4" width="13.42578125" customWidth="1"/>
    <col min="5" max="11" width="15.140625" customWidth="1"/>
    <col min="19" max="88" width="9.140625" style="4"/>
  </cols>
  <sheetData>
    <row r="1" spans="1:88">
      <c r="A1" t="s">
        <v>570</v>
      </c>
    </row>
    <row r="2" spans="1:88" s="1" customFormat="1">
      <c r="A2" s="1" t="s">
        <v>0</v>
      </c>
      <c r="B2" s="1" t="s">
        <v>1</v>
      </c>
      <c r="C2" s="1" t="s">
        <v>2</v>
      </c>
      <c r="D2" s="1" t="s">
        <v>424</v>
      </c>
      <c r="E2" s="1" t="s">
        <v>458</v>
      </c>
      <c r="F2" s="1" t="s">
        <v>460</v>
      </c>
      <c r="G2" s="1" t="s">
        <v>459</v>
      </c>
      <c r="H2" s="1" t="s">
        <v>378</v>
      </c>
      <c r="I2" s="1" t="s">
        <v>379</v>
      </c>
      <c r="J2" s="1" t="s">
        <v>380</v>
      </c>
      <c r="K2" s="1" t="s">
        <v>423</v>
      </c>
      <c r="L2" s="1" t="s">
        <v>425</v>
      </c>
      <c r="M2" s="1" t="s">
        <v>426</v>
      </c>
      <c r="N2" s="1" t="s">
        <v>427</v>
      </c>
      <c r="O2" s="1" t="s">
        <v>428</v>
      </c>
      <c r="P2" s="1" t="s">
        <v>429</v>
      </c>
      <c r="Q2" s="1" t="s">
        <v>430</v>
      </c>
      <c r="R2" s="1" t="s">
        <v>165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</row>
    <row r="3" spans="1:88" s="1" customFormat="1"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</row>
    <row r="4" spans="1:88" s="10" customFormat="1">
      <c r="A4" s="10" t="s">
        <v>546</v>
      </c>
      <c r="B4" s="10" t="s">
        <v>15</v>
      </c>
      <c r="C4" s="10" t="s">
        <v>439</v>
      </c>
      <c r="D4" s="10" t="s">
        <v>180</v>
      </c>
      <c r="E4" s="21">
        <v>28.6209716796875</v>
      </c>
      <c r="F4" s="21">
        <v>28.485965728759801</v>
      </c>
      <c r="G4" s="21">
        <v>28.283788681030298</v>
      </c>
      <c r="H4" s="21">
        <v>25.989019393920898</v>
      </c>
      <c r="I4" s="21">
        <v>26.150505065918001</v>
      </c>
      <c r="J4" s="21">
        <v>25.577442169189499</v>
      </c>
      <c r="K4" s="21">
        <v>25.0350246429443</v>
      </c>
      <c r="L4" s="10">
        <v>25</v>
      </c>
      <c r="M4" s="10">
        <v>25</v>
      </c>
      <c r="N4" s="10">
        <v>73.099999999999994</v>
      </c>
      <c r="O4" s="10">
        <v>73.099999999999994</v>
      </c>
      <c r="P4" s="10">
        <v>73.099999999999994</v>
      </c>
      <c r="Q4" s="10">
        <v>234</v>
      </c>
      <c r="R4" s="10">
        <v>25</v>
      </c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</row>
    <row r="5" spans="1:88" s="10" customFormat="1">
      <c r="A5" s="10" t="s">
        <v>218</v>
      </c>
      <c r="B5" s="10" t="s">
        <v>219</v>
      </c>
      <c r="C5" s="10" t="s">
        <v>457</v>
      </c>
      <c r="D5" s="10" t="s">
        <v>220</v>
      </c>
      <c r="E5" s="21">
        <v>25.156032562255898</v>
      </c>
      <c r="F5" s="21">
        <v>24.760402679443398</v>
      </c>
      <c r="G5" s="21">
        <v>24.729671478271499</v>
      </c>
      <c r="H5" s="21">
        <v>23.984071731567401</v>
      </c>
      <c r="I5" s="21">
        <v>24.656654357910199</v>
      </c>
      <c r="J5" s="21">
        <v>24.236299514770501</v>
      </c>
      <c r="K5" s="21">
        <v>24.0842380523682</v>
      </c>
      <c r="L5" s="10">
        <v>16</v>
      </c>
      <c r="M5" s="10">
        <v>16</v>
      </c>
      <c r="N5" s="10">
        <v>43.4</v>
      </c>
      <c r="O5" s="10">
        <v>43.4</v>
      </c>
      <c r="P5" s="10">
        <v>43.4</v>
      </c>
      <c r="Q5" s="10">
        <v>120</v>
      </c>
      <c r="R5" s="10">
        <v>16</v>
      </c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</row>
    <row r="6" spans="1:88" s="10" customFormat="1">
      <c r="A6" s="10" t="s">
        <v>224</v>
      </c>
      <c r="B6" s="10" t="s">
        <v>225</v>
      </c>
      <c r="C6" s="10" t="s">
        <v>434</v>
      </c>
      <c r="D6" s="10" t="s">
        <v>226</v>
      </c>
      <c r="E6" s="21">
        <v>22.925767898559599</v>
      </c>
      <c r="F6" s="21">
        <v>22.275117874145501</v>
      </c>
      <c r="G6" s="21">
        <v>22.271333694458001</v>
      </c>
      <c r="H6" s="21">
        <v>19.314323425293001</v>
      </c>
      <c r="I6" s="21">
        <v>18.588720321655298</v>
      </c>
      <c r="J6" s="21">
        <v>18.439598083496101</v>
      </c>
      <c r="K6" s="21">
        <v>18.1013889312744</v>
      </c>
      <c r="L6" s="10">
        <v>8</v>
      </c>
      <c r="M6" s="10">
        <v>8</v>
      </c>
      <c r="N6" s="10">
        <v>42.1</v>
      </c>
      <c r="O6" s="10">
        <v>42.1</v>
      </c>
      <c r="P6" s="10">
        <v>42.1</v>
      </c>
      <c r="Q6" s="10">
        <v>37</v>
      </c>
      <c r="R6" s="10">
        <v>8</v>
      </c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</row>
    <row r="7" spans="1:88" s="10" customFormat="1">
      <c r="A7" s="10" t="s">
        <v>201</v>
      </c>
      <c r="B7" s="10" t="s">
        <v>202</v>
      </c>
      <c r="C7" s="10" t="s">
        <v>455</v>
      </c>
      <c r="D7" s="10" t="s">
        <v>203</v>
      </c>
      <c r="E7" s="21">
        <v>20.710786819458001</v>
      </c>
      <c r="F7" s="21">
        <v>20.288276672363299</v>
      </c>
      <c r="G7" s="21">
        <v>20.3399543762207</v>
      </c>
      <c r="H7" s="21">
        <v>18.7988605499268</v>
      </c>
      <c r="I7" s="21">
        <v>19.7541904449463</v>
      </c>
      <c r="J7" s="21">
        <v>19.679111480712901</v>
      </c>
      <c r="K7" s="21">
        <v>18.344215393066399</v>
      </c>
      <c r="L7" s="10">
        <v>8</v>
      </c>
      <c r="M7" s="10">
        <v>8</v>
      </c>
      <c r="N7" s="10">
        <v>26.4</v>
      </c>
      <c r="O7" s="10">
        <v>26.4</v>
      </c>
      <c r="P7" s="10">
        <v>26.4</v>
      </c>
      <c r="Q7" s="10">
        <v>15</v>
      </c>
      <c r="R7" s="10">
        <v>8</v>
      </c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</row>
    <row r="8" spans="1:88" s="10" customFormat="1">
      <c r="A8" s="2" t="s">
        <v>268</v>
      </c>
      <c r="B8" s="10" t="s">
        <v>269</v>
      </c>
      <c r="C8" s="10" t="s">
        <v>440</v>
      </c>
      <c r="D8" s="10" t="s">
        <v>270</v>
      </c>
      <c r="E8" s="21">
        <v>22.2926349639893</v>
      </c>
      <c r="F8" s="21">
        <v>22.054803848266602</v>
      </c>
      <c r="G8" s="21">
        <v>22.118291854858398</v>
      </c>
      <c r="H8" s="21">
        <v>18.827713012695298</v>
      </c>
      <c r="I8" s="21">
        <v>20.785570144653299</v>
      </c>
      <c r="J8" s="21">
        <v>19.625379562377901</v>
      </c>
      <c r="K8" s="21">
        <v>18.314550399780298</v>
      </c>
      <c r="L8" s="10">
        <v>5</v>
      </c>
      <c r="M8" s="10">
        <v>5</v>
      </c>
      <c r="N8" s="10">
        <v>21.6</v>
      </c>
      <c r="O8" s="10">
        <v>21.6</v>
      </c>
      <c r="P8" s="10">
        <v>21.6</v>
      </c>
      <c r="Q8" s="10">
        <v>15</v>
      </c>
      <c r="R8" s="10">
        <v>5</v>
      </c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</row>
    <row r="9" spans="1:88" s="10" customFormat="1">
      <c r="A9" s="2" t="s">
        <v>188</v>
      </c>
      <c r="B9" s="10" t="s">
        <v>189</v>
      </c>
      <c r="C9" s="10" t="s">
        <v>441</v>
      </c>
      <c r="D9" s="10" t="s">
        <v>190</v>
      </c>
      <c r="E9" s="21">
        <v>23.7053546905518</v>
      </c>
      <c r="F9" s="21">
        <v>23.404706954956101</v>
      </c>
      <c r="G9" s="21">
        <v>23.5546169281006</v>
      </c>
      <c r="H9" s="21">
        <v>18.793899536132798</v>
      </c>
      <c r="I9" s="21">
        <v>22.6012077331543</v>
      </c>
      <c r="J9" s="21">
        <v>22.202337265014599</v>
      </c>
      <c r="K9" s="21">
        <v>21.445716857910199</v>
      </c>
      <c r="L9" s="10">
        <v>14</v>
      </c>
      <c r="M9" s="10">
        <v>14</v>
      </c>
      <c r="N9" s="10">
        <v>56.8</v>
      </c>
      <c r="O9" s="10">
        <v>56.8</v>
      </c>
      <c r="P9" s="10">
        <v>56.8</v>
      </c>
      <c r="Q9" s="10">
        <v>61</v>
      </c>
      <c r="R9" s="10">
        <v>14</v>
      </c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</row>
    <row r="10" spans="1:88" s="10" customFormat="1">
      <c r="A10" s="2" t="s">
        <v>548</v>
      </c>
      <c r="B10" s="10" t="s">
        <v>438</v>
      </c>
      <c r="C10" s="10" t="s">
        <v>437</v>
      </c>
      <c r="D10" s="10" t="s">
        <v>436</v>
      </c>
      <c r="E10" s="21">
        <v>22.813800811767599</v>
      </c>
      <c r="F10" s="21">
        <v>21.873651504516602</v>
      </c>
      <c r="G10" s="21">
        <v>22.294795989990199</v>
      </c>
      <c r="H10" s="21">
        <v>19.145431518554702</v>
      </c>
      <c r="I10" s="21">
        <v>19.188611984252901</v>
      </c>
      <c r="J10" s="21">
        <v>20.303684234619102</v>
      </c>
      <c r="K10" s="21">
        <v>18.4195346832275</v>
      </c>
      <c r="L10" s="10">
        <v>5</v>
      </c>
      <c r="M10" s="10">
        <v>5</v>
      </c>
      <c r="N10" s="10">
        <v>39.4</v>
      </c>
      <c r="O10" s="10">
        <v>39.4</v>
      </c>
      <c r="P10" s="10">
        <v>39.4</v>
      </c>
      <c r="Q10" s="10">
        <v>16</v>
      </c>
      <c r="R10" s="10">
        <v>5</v>
      </c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</row>
    <row r="11" spans="1:88" s="10" customFormat="1">
      <c r="A11" s="10" t="s">
        <v>564</v>
      </c>
      <c r="B11" s="10" t="s">
        <v>115</v>
      </c>
      <c r="C11" s="10" t="s">
        <v>444</v>
      </c>
      <c r="D11" s="10" t="s">
        <v>418</v>
      </c>
      <c r="E11" s="21">
        <v>22.371351242065401</v>
      </c>
      <c r="F11" s="21">
        <v>22.004703521728501</v>
      </c>
      <c r="G11" s="21">
        <v>22.0544738769531</v>
      </c>
      <c r="H11" s="21">
        <v>21.926618576049801</v>
      </c>
      <c r="I11" s="21">
        <v>19.53759765625</v>
      </c>
      <c r="J11" s="21">
        <v>19.2284832000732</v>
      </c>
      <c r="K11" s="21">
        <v>21.431247711181602</v>
      </c>
      <c r="L11" s="10">
        <v>10</v>
      </c>
      <c r="M11" s="10">
        <v>10</v>
      </c>
      <c r="N11" s="10">
        <v>77.599999999999994</v>
      </c>
      <c r="O11" s="10">
        <v>77.599999999999994</v>
      </c>
      <c r="P11" s="10">
        <v>77.599999999999994</v>
      </c>
      <c r="Q11" s="10">
        <v>41</v>
      </c>
      <c r="R11" s="10">
        <v>10</v>
      </c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</row>
    <row r="12" spans="1:88" s="10" customFormat="1">
      <c r="A12" s="10" t="s">
        <v>565</v>
      </c>
      <c r="B12" s="10" t="s">
        <v>185</v>
      </c>
      <c r="C12" s="10" t="s">
        <v>431</v>
      </c>
      <c r="D12" s="10" t="s">
        <v>186</v>
      </c>
      <c r="E12" s="21">
        <v>31.347944259643601</v>
      </c>
      <c r="F12" s="21">
        <v>31.287525177001999</v>
      </c>
      <c r="G12" s="21">
        <v>31.262205123901399</v>
      </c>
      <c r="H12" s="21">
        <v>22.346786499023398</v>
      </c>
      <c r="I12" s="21">
        <v>19.6710319519043</v>
      </c>
      <c r="J12" s="21">
        <v>20.366146087646499</v>
      </c>
      <c r="K12" s="21">
        <v>17.815259933471701</v>
      </c>
      <c r="L12" s="10">
        <v>14</v>
      </c>
      <c r="M12" s="10">
        <v>14</v>
      </c>
      <c r="N12" s="10">
        <v>98.1</v>
      </c>
      <c r="O12" s="10">
        <v>98.1</v>
      </c>
      <c r="P12" s="10">
        <v>98.1</v>
      </c>
      <c r="Q12" s="10">
        <v>220</v>
      </c>
      <c r="R12" s="10">
        <v>14</v>
      </c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</row>
    <row r="13" spans="1:88" s="10" customFormat="1">
      <c r="A13" s="10" t="s">
        <v>563</v>
      </c>
      <c r="B13" s="10" t="s">
        <v>182</v>
      </c>
      <c r="C13" s="10" t="s">
        <v>433</v>
      </c>
      <c r="D13" s="10" t="s">
        <v>183</v>
      </c>
      <c r="E13" s="21">
        <v>25.897953033447301</v>
      </c>
      <c r="F13" s="21">
        <v>24.358839035034201</v>
      </c>
      <c r="G13" s="21">
        <v>23.619636535644499</v>
      </c>
      <c r="H13" s="21">
        <v>22.6661376953125</v>
      </c>
      <c r="I13" s="21">
        <v>19.407691955566399</v>
      </c>
      <c r="J13" s="21">
        <v>20.156196594238299</v>
      </c>
      <c r="K13" s="21">
        <v>18.233463287353501</v>
      </c>
      <c r="L13" s="10">
        <v>8</v>
      </c>
      <c r="M13" s="10">
        <v>8</v>
      </c>
      <c r="N13" s="10">
        <v>91.4</v>
      </c>
      <c r="O13" s="10">
        <v>91.4</v>
      </c>
      <c r="P13" s="10">
        <v>91.4</v>
      </c>
      <c r="Q13" s="10">
        <v>283</v>
      </c>
      <c r="R13" s="10">
        <v>8</v>
      </c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</row>
    <row r="14" spans="1:88" s="10" customFormat="1">
      <c r="A14" s="10" t="s">
        <v>123</v>
      </c>
      <c r="B14" s="10" t="s">
        <v>124</v>
      </c>
      <c r="C14" s="10" t="s">
        <v>432</v>
      </c>
      <c r="D14" s="10" t="s">
        <v>230</v>
      </c>
      <c r="E14" s="21">
        <v>25.500299453735401</v>
      </c>
      <c r="F14" s="21">
        <v>25.533533096313501</v>
      </c>
      <c r="G14" s="21">
        <v>25.69362449646</v>
      </c>
      <c r="H14" s="21">
        <v>20.0359287261963</v>
      </c>
      <c r="I14" s="21">
        <v>19.9533882141113</v>
      </c>
      <c r="J14" s="21">
        <v>19.641904830932599</v>
      </c>
      <c r="K14" s="21">
        <v>18.3392639160156</v>
      </c>
      <c r="L14" s="10">
        <v>3</v>
      </c>
      <c r="M14" s="10">
        <v>3</v>
      </c>
      <c r="N14" s="10">
        <v>38.700000000000003</v>
      </c>
      <c r="O14" s="10">
        <v>38.700000000000003</v>
      </c>
      <c r="P14" s="10">
        <v>38.700000000000003</v>
      </c>
      <c r="Q14" s="10">
        <v>16</v>
      </c>
      <c r="R14" s="10">
        <v>3</v>
      </c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</row>
    <row r="15" spans="1:88" s="10" customFormat="1">
      <c r="A15" s="10" t="s">
        <v>205</v>
      </c>
      <c r="B15" s="10" t="s">
        <v>395</v>
      </c>
      <c r="C15" s="10" t="s">
        <v>442</v>
      </c>
      <c r="D15" s="10" t="s">
        <v>411</v>
      </c>
      <c r="E15" s="21">
        <v>25.625556945800799</v>
      </c>
      <c r="F15" s="21">
        <v>25.224939346313501</v>
      </c>
      <c r="G15" s="21">
        <v>25.2811470031738</v>
      </c>
      <c r="H15" s="21">
        <v>23.619972229003899</v>
      </c>
      <c r="I15" s="21">
        <v>24.058294296264599</v>
      </c>
      <c r="J15" s="21">
        <v>23.754400253295898</v>
      </c>
      <c r="K15" s="21">
        <v>21.9034519195557</v>
      </c>
      <c r="L15" s="10">
        <v>15</v>
      </c>
      <c r="M15" s="10">
        <v>15</v>
      </c>
      <c r="N15" s="10">
        <v>76.2</v>
      </c>
      <c r="O15" s="10">
        <v>76.2</v>
      </c>
      <c r="P15" s="10">
        <v>76.2</v>
      </c>
      <c r="Q15" s="10">
        <v>115</v>
      </c>
      <c r="R15" s="10">
        <v>15</v>
      </c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</row>
    <row r="16" spans="1:88" s="10" customFormat="1">
      <c r="A16" s="10" t="s">
        <v>205</v>
      </c>
      <c r="B16" s="10" t="s">
        <v>394</v>
      </c>
      <c r="C16" s="10" t="s">
        <v>451</v>
      </c>
      <c r="D16" s="10" t="s">
        <v>410</v>
      </c>
      <c r="E16" s="21">
        <v>25.3057041168213</v>
      </c>
      <c r="F16" s="21">
        <v>24.8599853515625</v>
      </c>
      <c r="G16" s="21">
        <v>24.8957824707031</v>
      </c>
      <c r="H16" s="21">
        <v>23.850908279418899</v>
      </c>
      <c r="I16" s="21">
        <v>24.045434951782202</v>
      </c>
      <c r="J16" s="21">
        <v>23.588750839233398</v>
      </c>
      <c r="K16" s="21">
        <v>22.984748840331999</v>
      </c>
      <c r="L16" s="10">
        <v>7</v>
      </c>
      <c r="M16" s="10">
        <v>7</v>
      </c>
      <c r="N16" s="10">
        <v>47.2</v>
      </c>
      <c r="O16" s="10">
        <v>47.2</v>
      </c>
      <c r="P16" s="10">
        <v>47.2</v>
      </c>
      <c r="Q16" s="10">
        <v>104</v>
      </c>
      <c r="R16" s="10">
        <v>7</v>
      </c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</row>
    <row r="17" spans="1:88" s="10" customFormat="1">
      <c r="A17" s="2" t="s">
        <v>385</v>
      </c>
      <c r="B17" s="10" t="s">
        <v>222</v>
      </c>
      <c r="C17" s="10" t="s">
        <v>435</v>
      </c>
      <c r="D17" s="10" t="s">
        <v>223</v>
      </c>
      <c r="E17" s="21">
        <v>22.279233932495099</v>
      </c>
      <c r="F17" s="21">
        <v>22.055564880371101</v>
      </c>
      <c r="G17" s="21">
        <v>22.156379699706999</v>
      </c>
      <c r="H17" s="21">
        <v>19.111892700195298</v>
      </c>
      <c r="I17" s="21">
        <v>18.7928771972656</v>
      </c>
      <c r="J17" s="21">
        <v>19.111341476440401</v>
      </c>
      <c r="K17" s="21">
        <v>18.1757488250732</v>
      </c>
      <c r="L17" s="10">
        <v>4</v>
      </c>
      <c r="M17" s="10">
        <v>4</v>
      </c>
      <c r="N17" s="10">
        <v>40.9</v>
      </c>
      <c r="O17" s="10">
        <v>40.9</v>
      </c>
      <c r="P17" s="10">
        <v>40.9</v>
      </c>
      <c r="Q17" s="10">
        <v>20</v>
      </c>
      <c r="R17" s="10">
        <v>4</v>
      </c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</row>
    <row r="18" spans="1:88" s="12" customFormat="1">
      <c r="A18" s="4" t="s">
        <v>39</v>
      </c>
      <c r="B18" s="12" t="s">
        <v>396</v>
      </c>
      <c r="C18" s="11" t="s">
        <v>443</v>
      </c>
      <c r="D18" s="12" t="s">
        <v>412</v>
      </c>
      <c r="E18" s="22">
        <v>21.6104526519775</v>
      </c>
      <c r="F18" s="22">
        <v>21.496677398681602</v>
      </c>
      <c r="G18" s="22">
        <v>21.320419311523398</v>
      </c>
      <c r="H18" s="22">
        <v>20.265697479248001</v>
      </c>
      <c r="I18" s="22">
        <v>20.351848602294901</v>
      </c>
      <c r="J18" s="22">
        <v>19.564470291137699</v>
      </c>
      <c r="K18" s="22">
        <v>17.920965194702099</v>
      </c>
      <c r="L18" s="12">
        <v>6</v>
      </c>
      <c r="M18" s="12">
        <v>5</v>
      </c>
      <c r="N18" s="12">
        <v>40.1</v>
      </c>
      <c r="O18" s="12">
        <v>40.1</v>
      </c>
      <c r="P18" s="12">
        <v>36</v>
      </c>
      <c r="Q18" s="12">
        <v>27</v>
      </c>
      <c r="R18" s="12">
        <v>6</v>
      </c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</row>
    <row r="19" spans="1:88" s="10" customFormat="1">
      <c r="A19" s="2" t="s">
        <v>138</v>
      </c>
      <c r="B19" s="10" t="s">
        <v>447</v>
      </c>
      <c r="C19" s="10" t="s">
        <v>446</v>
      </c>
      <c r="D19" s="10" t="s">
        <v>445</v>
      </c>
      <c r="E19" s="21">
        <v>21.118068695068398</v>
      </c>
      <c r="F19" s="21">
        <v>20.770076751708999</v>
      </c>
      <c r="G19" s="21">
        <v>20.791141510009801</v>
      </c>
      <c r="H19" s="21">
        <v>19.0690212249756</v>
      </c>
      <c r="I19" s="21">
        <v>19.6474704742432</v>
      </c>
      <c r="J19" s="21">
        <v>19.746698379516602</v>
      </c>
      <c r="K19" s="21">
        <v>18.880245208740199</v>
      </c>
      <c r="L19" s="10">
        <v>4</v>
      </c>
      <c r="M19" s="10">
        <v>4</v>
      </c>
      <c r="N19" s="10">
        <v>10.3</v>
      </c>
      <c r="O19" s="10">
        <v>10.3</v>
      </c>
      <c r="P19" s="10">
        <v>10.3</v>
      </c>
      <c r="Q19" s="10">
        <v>13</v>
      </c>
      <c r="R19" s="10">
        <v>4</v>
      </c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</row>
    <row r="20" spans="1:88" s="10" customFormat="1">
      <c r="A20" s="10" t="s">
        <v>138</v>
      </c>
      <c r="B20" s="10" t="s">
        <v>241</v>
      </c>
      <c r="C20" s="10" t="s">
        <v>448</v>
      </c>
      <c r="D20" s="10" t="s">
        <v>242</v>
      </c>
      <c r="E20" s="21">
        <v>21.154558181762699</v>
      </c>
      <c r="F20" s="21">
        <v>21.295019149780298</v>
      </c>
      <c r="G20" s="21">
        <v>21.309524536132798</v>
      </c>
      <c r="H20" s="21">
        <v>19.867704391479499</v>
      </c>
      <c r="I20" s="21">
        <v>20.658748626708999</v>
      </c>
      <c r="J20" s="21">
        <v>20.455633163452099</v>
      </c>
      <c r="K20" s="21">
        <v>17.880357742309599</v>
      </c>
      <c r="L20" s="10">
        <v>4</v>
      </c>
      <c r="M20" s="10">
        <v>4</v>
      </c>
      <c r="N20" s="10">
        <v>27.7</v>
      </c>
      <c r="O20" s="10">
        <v>27.7</v>
      </c>
      <c r="P20" s="10">
        <v>27.7</v>
      </c>
      <c r="Q20" s="10">
        <v>27</v>
      </c>
      <c r="R20" s="10">
        <v>4</v>
      </c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</row>
    <row r="21" spans="1:88" s="12" customFormat="1">
      <c r="A21" s="11" t="s">
        <v>549</v>
      </c>
      <c r="B21" s="12" t="s">
        <v>547</v>
      </c>
      <c r="C21" s="11" t="s">
        <v>450</v>
      </c>
      <c r="D21" s="12" t="s">
        <v>449</v>
      </c>
      <c r="E21" s="22">
        <v>26.462388992309599</v>
      </c>
      <c r="F21" s="22">
        <v>26.4652404785156</v>
      </c>
      <c r="G21" s="22">
        <v>26.560838699340799</v>
      </c>
      <c r="H21" s="22">
        <v>24.601558685302699</v>
      </c>
      <c r="I21" s="22">
        <v>25.8360290527344</v>
      </c>
      <c r="J21" s="22">
        <v>25.3450603485107</v>
      </c>
      <c r="K21" s="22">
        <v>24.154527664184599</v>
      </c>
      <c r="L21" s="12">
        <v>16</v>
      </c>
      <c r="M21" s="12">
        <v>14</v>
      </c>
      <c r="N21" s="12">
        <v>86.7</v>
      </c>
      <c r="O21" s="12">
        <v>86.7</v>
      </c>
      <c r="P21" s="12">
        <v>69.900000000000006</v>
      </c>
      <c r="Q21" s="12">
        <v>171</v>
      </c>
      <c r="R21" s="12">
        <v>16</v>
      </c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</row>
    <row r="22" spans="1:88" s="10" customFormat="1">
      <c r="A22" s="2" t="s">
        <v>385</v>
      </c>
      <c r="B22" s="10" t="s">
        <v>454</v>
      </c>
      <c r="C22" s="10" t="s">
        <v>453</v>
      </c>
      <c r="D22" s="10" t="s">
        <v>452</v>
      </c>
      <c r="E22" s="21">
        <v>20.7179985046387</v>
      </c>
      <c r="F22" s="21">
        <v>20.573945999145501</v>
      </c>
      <c r="G22" s="21">
        <v>20.87087059021</v>
      </c>
      <c r="H22" s="21">
        <v>19.538070678710898</v>
      </c>
      <c r="I22" s="21">
        <v>19.455959320068398</v>
      </c>
      <c r="J22" s="21">
        <v>19.427047729492202</v>
      </c>
      <c r="K22" s="21">
        <v>18.873249053955099</v>
      </c>
      <c r="L22" s="10">
        <v>3</v>
      </c>
      <c r="M22" s="10">
        <v>3</v>
      </c>
      <c r="N22" s="10">
        <v>35.9</v>
      </c>
      <c r="O22" s="10">
        <v>35.9</v>
      </c>
      <c r="P22" s="10">
        <v>35.9</v>
      </c>
      <c r="Q22" s="10">
        <v>9</v>
      </c>
      <c r="R22" s="10">
        <v>3</v>
      </c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</row>
    <row r="23" spans="1:88" s="10" customFormat="1">
      <c r="A23" s="2" t="s">
        <v>385</v>
      </c>
      <c r="B23" s="10" t="s">
        <v>238</v>
      </c>
      <c r="C23" s="10" t="s">
        <v>456</v>
      </c>
      <c r="D23" s="10" t="s">
        <v>239</v>
      </c>
      <c r="E23" s="21">
        <v>20.641035079956101</v>
      </c>
      <c r="F23" s="21">
        <v>20.427162170410199</v>
      </c>
      <c r="G23" s="21">
        <v>19.744649887085</v>
      </c>
      <c r="H23" s="21">
        <v>19.544958114623999</v>
      </c>
      <c r="I23" s="21">
        <v>19.621852874755898</v>
      </c>
      <c r="J23" s="21">
        <v>19.482305526733398</v>
      </c>
      <c r="K23" s="21">
        <v>17.9137859344482</v>
      </c>
      <c r="L23" s="10">
        <v>12</v>
      </c>
      <c r="M23" s="10">
        <v>12</v>
      </c>
      <c r="N23" s="10">
        <v>37.299999999999997</v>
      </c>
      <c r="O23" s="10">
        <v>37.299999999999997</v>
      </c>
      <c r="P23" s="10">
        <v>37.299999999999997</v>
      </c>
      <c r="Q23" s="10">
        <v>41</v>
      </c>
      <c r="R23" s="10">
        <v>12</v>
      </c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</row>
    <row r="24" spans="1:88" s="12" customFormat="1"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</row>
    <row r="25" spans="1:88" s="12" customFormat="1"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</row>
  </sheetData>
  <autoFilter ref="A3:R3" xr:uid="{9588D015-6BAB-4337-B6FF-55E9C48378D4}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M60"/>
  <sheetViews>
    <sheetView zoomScale="90" zoomScaleNormal="90" workbookViewId="0"/>
  </sheetViews>
  <sheetFormatPr defaultRowHeight="15"/>
  <cols>
    <col min="1" max="1" width="19.5703125" customWidth="1"/>
    <col min="2" max="2" width="14.42578125" customWidth="1"/>
    <col min="3" max="3" width="31.5703125" customWidth="1"/>
    <col min="4" max="4" width="13.140625" customWidth="1"/>
    <col min="5" max="5" width="13.42578125" customWidth="1"/>
    <col min="9" max="9" width="11.85546875" bestFit="1" customWidth="1"/>
    <col min="10" max="10" width="11.140625" customWidth="1"/>
    <col min="11" max="11" width="12.5703125" customWidth="1"/>
    <col min="13" max="13" width="14.5703125" customWidth="1"/>
    <col min="14" max="14" width="13.5703125" customWidth="1"/>
    <col min="16" max="16" width="20.140625" customWidth="1"/>
    <col min="19" max="19" width="12.140625" customWidth="1"/>
    <col min="20" max="76" width="9.140625" style="4"/>
  </cols>
  <sheetData>
    <row r="1" spans="1:91">
      <c r="A1" t="s">
        <v>571</v>
      </c>
    </row>
    <row r="2" spans="1:91" s="1" customFormat="1">
      <c r="A2" s="1" t="s">
        <v>384</v>
      </c>
      <c r="B2" s="1" t="s">
        <v>377</v>
      </c>
      <c r="C2" s="1" t="s">
        <v>164</v>
      </c>
      <c r="E2" s="1" t="s">
        <v>163</v>
      </c>
      <c r="F2" s="1" t="s">
        <v>378</v>
      </c>
      <c r="G2" s="1" t="s">
        <v>379</v>
      </c>
      <c r="H2" s="1" t="s">
        <v>380</v>
      </c>
      <c r="I2" s="1" t="s">
        <v>382</v>
      </c>
      <c r="J2" s="1" t="s">
        <v>381</v>
      </c>
      <c r="K2" s="1" t="s">
        <v>383</v>
      </c>
      <c r="L2" s="1" t="s">
        <v>165</v>
      </c>
      <c r="M2" s="1" t="s">
        <v>166</v>
      </c>
      <c r="N2" s="1" t="s">
        <v>167</v>
      </c>
      <c r="O2" s="1" t="s">
        <v>168</v>
      </c>
      <c r="P2" s="1" t="s">
        <v>169</v>
      </c>
      <c r="Q2" s="1" t="s">
        <v>170</v>
      </c>
      <c r="R2" s="1" t="s">
        <v>171</v>
      </c>
      <c r="S2" s="1" t="s">
        <v>172</v>
      </c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</row>
    <row r="3" spans="1:91" s="1" customFormat="1"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</row>
    <row r="4" spans="1:91" s="2" customFormat="1">
      <c r="A4" s="2" t="s">
        <v>388</v>
      </c>
      <c r="B4" s="2" t="s">
        <v>260</v>
      </c>
      <c r="C4" s="2" t="s">
        <v>262</v>
      </c>
      <c r="E4" s="2" t="s">
        <v>261</v>
      </c>
      <c r="F4" s="19">
        <v>22.5426235198975</v>
      </c>
      <c r="G4" s="19">
        <v>21.158666610717798</v>
      </c>
      <c r="H4" s="19">
        <v>22.388217926025401</v>
      </c>
      <c r="I4" s="19">
        <v>22.894802093505898</v>
      </c>
      <c r="J4" s="19">
        <v>23.629453659057599</v>
      </c>
      <c r="K4" s="19">
        <v>23.8876247406006</v>
      </c>
      <c r="L4" s="2">
        <v>9</v>
      </c>
      <c r="M4" s="2">
        <v>7</v>
      </c>
      <c r="N4" s="2">
        <v>7</v>
      </c>
      <c r="O4" s="2">
        <v>49.2</v>
      </c>
      <c r="P4" s="2">
        <v>42.4</v>
      </c>
      <c r="Q4" s="2">
        <v>42.4</v>
      </c>
      <c r="R4" s="2">
        <v>29.974</v>
      </c>
      <c r="S4" s="2">
        <v>21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</row>
    <row r="5" spans="1:91" s="2" customFormat="1">
      <c r="A5" s="2" t="s">
        <v>175</v>
      </c>
      <c r="B5" s="2" t="s">
        <v>176</v>
      </c>
      <c r="C5" s="2" t="s">
        <v>178</v>
      </c>
      <c r="E5" s="2" t="s">
        <v>177</v>
      </c>
      <c r="F5" s="19">
        <v>20.659793853759801</v>
      </c>
      <c r="G5" s="19">
        <v>20.859085083007798</v>
      </c>
      <c r="H5" s="19">
        <v>20.644403457641602</v>
      </c>
      <c r="I5" s="19">
        <v>24.6735744476318</v>
      </c>
      <c r="J5" s="19">
        <v>25.3442478179932</v>
      </c>
      <c r="K5" s="19">
        <v>25.382747650146499</v>
      </c>
      <c r="L5" s="2">
        <v>13</v>
      </c>
      <c r="M5" s="2">
        <v>13</v>
      </c>
      <c r="N5" s="2">
        <v>11</v>
      </c>
      <c r="O5" s="2">
        <v>57.4</v>
      </c>
      <c r="P5" s="2">
        <v>57.4</v>
      </c>
      <c r="Q5" s="2">
        <v>51.1</v>
      </c>
      <c r="R5" s="2">
        <v>31.893999999999998</v>
      </c>
      <c r="S5" s="2">
        <v>55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</row>
    <row r="6" spans="1:91" s="2" customFormat="1">
      <c r="A6" s="2" t="s">
        <v>256</v>
      </c>
      <c r="B6" s="2" t="s">
        <v>257</v>
      </c>
      <c r="C6" s="2" t="s">
        <v>259</v>
      </c>
      <c r="E6" s="2" t="s">
        <v>258</v>
      </c>
      <c r="F6" s="19">
        <v>21.384981155395501</v>
      </c>
      <c r="G6" s="19">
        <v>20.59450340271</v>
      </c>
      <c r="H6" s="19">
        <v>21.661838531494102</v>
      </c>
      <c r="I6" s="19">
        <v>24.042516708373999</v>
      </c>
      <c r="J6" s="19">
        <v>24.267351150512699</v>
      </c>
      <c r="K6" s="19">
        <v>24.493505477905298</v>
      </c>
      <c r="L6" s="2">
        <v>24</v>
      </c>
      <c r="M6" s="2">
        <v>24</v>
      </c>
      <c r="N6" s="2">
        <v>23</v>
      </c>
      <c r="O6" s="2">
        <v>45</v>
      </c>
      <c r="P6" s="2">
        <v>45</v>
      </c>
      <c r="Q6" s="2">
        <v>43.5</v>
      </c>
      <c r="R6" s="2">
        <v>66.525000000000006</v>
      </c>
      <c r="S6" s="2">
        <v>94</v>
      </c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</row>
    <row r="7" spans="1:91" s="2" customFormat="1">
      <c r="A7" s="2" t="s">
        <v>349</v>
      </c>
      <c r="B7" s="2" t="s">
        <v>350</v>
      </c>
      <c r="C7" s="2" t="s">
        <v>352</v>
      </c>
      <c r="E7" s="2" t="s">
        <v>351</v>
      </c>
      <c r="F7" s="19">
        <v>21.890071868896499</v>
      </c>
      <c r="G7" s="19">
        <v>20.997949600219702</v>
      </c>
      <c r="H7" s="19">
        <v>21.538270950317401</v>
      </c>
      <c r="I7" s="19">
        <v>23.0375156402588</v>
      </c>
      <c r="J7" s="19">
        <v>23.494482040405298</v>
      </c>
      <c r="K7" s="19">
        <v>23.1686115264893</v>
      </c>
      <c r="L7" s="2">
        <v>4</v>
      </c>
      <c r="M7" s="2">
        <v>4</v>
      </c>
      <c r="N7" s="2">
        <v>4</v>
      </c>
      <c r="O7" s="2">
        <v>22.2</v>
      </c>
      <c r="P7" s="2">
        <v>22.2</v>
      </c>
      <c r="Q7" s="2">
        <v>22.2</v>
      </c>
      <c r="R7" s="2">
        <v>19.401</v>
      </c>
      <c r="S7" s="2">
        <v>15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</row>
    <row r="8" spans="1:91" s="2" customFormat="1">
      <c r="A8" s="2" t="s">
        <v>306</v>
      </c>
      <c r="B8" s="2" t="s">
        <v>307</v>
      </c>
      <c r="C8" s="2" t="s">
        <v>309</v>
      </c>
      <c r="E8" s="2" t="s">
        <v>308</v>
      </c>
      <c r="F8" s="19">
        <v>21.204402923583999</v>
      </c>
      <c r="G8" s="19">
        <v>20.695308685302699</v>
      </c>
      <c r="H8" s="19">
        <v>24.111637115478501</v>
      </c>
      <c r="I8" s="19">
        <v>25.0142707824707</v>
      </c>
      <c r="J8" s="19">
        <v>24.648887634277301</v>
      </c>
      <c r="K8" s="19">
        <v>24.923023223876999</v>
      </c>
      <c r="L8" s="2">
        <v>11</v>
      </c>
      <c r="M8" s="2">
        <v>11</v>
      </c>
      <c r="N8" s="2">
        <v>11</v>
      </c>
      <c r="O8" s="2">
        <v>33</v>
      </c>
      <c r="P8" s="2">
        <v>33</v>
      </c>
      <c r="Q8" s="2">
        <v>33</v>
      </c>
      <c r="R8" s="2">
        <v>38.183999999999997</v>
      </c>
      <c r="S8" s="2">
        <v>36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</row>
    <row r="9" spans="1:91" s="2" customFormat="1">
      <c r="A9" s="2" t="s">
        <v>386</v>
      </c>
      <c r="B9" s="2" t="s">
        <v>215</v>
      </c>
      <c r="C9" s="2" t="s">
        <v>217</v>
      </c>
      <c r="E9" s="2" t="s">
        <v>216</v>
      </c>
      <c r="F9" s="19">
        <v>23.0469856262207</v>
      </c>
      <c r="G9" s="19">
        <v>22.943153381347699</v>
      </c>
      <c r="H9" s="19">
        <v>22.822229385376001</v>
      </c>
      <c r="I9" s="19">
        <v>26.250083923339801</v>
      </c>
      <c r="J9" s="19">
        <v>26.240180969238299</v>
      </c>
      <c r="K9" s="19">
        <v>26.1641330718994</v>
      </c>
      <c r="L9" s="2">
        <v>17</v>
      </c>
      <c r="M9" s="2">
        <v>17</v>
      </c>
      <c r="N9" s="2">
        <v>16</v>
      </c>
      <c r="O9" s="2">
        <v>63</v>
      </c>
      <c r="P9" s="2">
        <v>63</v>
      </c>
      <c r="Q9" s="2">
        <v>60.4</v>
      </c>
      <c r="R9" s="2">
        <v>30.754999999999999</v>
      </c>
      <c r="S9" s="2">
        <v>103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</row>
    <row r="10" spans="1:91" s="2" customFormat="1">
      <c r="A10" s="2" t="s">
        <v>80</v>
      </c>
      <c r="B10" s="2" t="s">
        <v>81</v>
      </c>
      <c r="C10" s="2" t="s">
        <v>229</v>
      </c>
      <c r="E10" s="2" t="s">
        <v>228</v>
      </c>
      <c r="F10" s="19">
        <v>21.106960296630898</v>
      </c>
      <c r="G10" s="19">
        <v>22.248897552490199</v>
      </c>
      <c r="H10" s="19">
        <v>21.903648376464801</v>
      </c>
      <c r="I10" s="19">
        <v>24.1341438293457</v>
      </c>
      <c r="J10" s="19">
        <v>24.303684234619102</v>
      </c>
      <c r="K10" s="19">
        <v>24.4045104980469</v>
      </c>
      <c r="L10" s="2">
        <v>5</v>
      </c>
      <c r="M10" s="2">
        <v>5</v>
      </c>
      <c r="N10" s="2">
        <v>5</v>
      </c>
      <c r="O10" s="2">
        <v>54.1</v>
      </c>
      <c r="P10" s="2">
        <v>54.1</v>
      </c>
      <c r="Q10" s="2">
        <v>54.1</v>
      </c>
      <c r="R10" s="2">
        <v>12.208</v>
      </c>
      <c r="S10" s="2">
        <v>17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</row>
    <row r="11" spans="1:91" s="2" customFormat="1">
      <c r="A11" s="2" t="s">
        <v>302</v>
      </c>
      <c r="B11" s="2" t="s">
        <v>303</v>
      </c>
      <c r="C11" s="2" t="s">
        <v>305</v>
      </c>
      <c r="E11" s="2" t="s">
        <v>304</v>
      </c>
      <c r="F11" s="19">
        <v>22.376951217651399</v>
      </c>
      <c r="G11" s="19">
        <v>22.4130744934082</v>
      </c>
      <c r="H11" s="19">
        <v>22.560691833496101</v>
      </c>
      <c r="I11" s="19">
        <v>23.508573532104499</v>
      </c>
      <c r="J11" s="19">
        <v>24.074390411376999</v>
      </c>
      <c r="K11" s="19">
        <v>24.102695465087901</v>
      </c>
      <c r="L11" s="2">
        <v>7</v>
      </c>
      <c r="M11" s="2">
        <v>7</v>
      </c>
      <c r="N11" s="2">
        <v>7</v>
      </c>
      <c r="O11" s="2">
        <v>33.4</v>
      </c>
      <c r="P11" s="2">
        <v>33.4</v>
      </c>
      <c r="Q11" s="2">
        <v>33.4</v>
      </c>
      <c r="R11" s="2">
        <v>34.881</v>
      </c>
      <c r="S11" s="2">
        <v>26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</row>
    <row r="12" spans="1:91" s="2" customFormat="1">
      <c r="A12" s="2" t="s">
        <v>559</v>
      </c>
      <c r="B12" s="2" t="s">
        <v>288</v>
      </c>
      <c r="C12" s="2" t="s">
        <v>290</v>
      </c>
      <c r="E12" s="2" t="s">
        <v>289</v>
      </c>
      <c r="F12" s="19">
        <v>20.6365966796875</v>
      </c>
      <c r="G12" s="19">
        <v>21.490484237670898</v>
      </c>
      <c r="H12" s="19">
        <v>21.726507186889599</v>
      </c>
      <c r="I12" s="19">
        <v>22.2471923828125</v>
      </c>
      <c r="J12" s="19">
        <v>22.547925949096701</v>
      </c>
      <c r="K12" s="19">
        <v>22.277673721313501</v>
      </c>
      <c r="L12" s="2">
        <v>4</v>
      </c>
      <c r="M12" s="2">
        <v>4</v>
      </c>
      <c r="N12" s="2">
        <v>4</v>
      </c>
      <c r="O12" s="2">
        <v>35.700000000000003</v>
      </c>
      <c r="P12" s="2">
        <v>35.700000000000003</v>
      </c>
      <c r="Q12" s="2">
        <v>35.700000000000003</v>
      </c>
      <c r="R12" s="2">
        <v>23.122</v>
      </c>
      <c r="S12" s="2">
        <v>8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</row>
    <row r="13" spans="1:91" s="2" customFormat="1">
      <c r="A13" s="2" t="s">
        <v>560</v>
      </c>
      <c r="B13" s="2" t="s">
        <v>109</v>
      </c>
      <c r="C13" s="2" t="s">
        <v>361</v>
      </c>
      <c r="E13" s="2" t="s">
        <v>360</v>
      </c>
      <c r="F13" s="19">
        <v>21.3823432922363</v>
      </c>
      <c r="G13" s="19">
        <v>21.586137771606399</v>
      </c>
      <c r="H13" s="19">
        <v>20.980646133422901</v>
      </c>
      <c r="I13" s="19">
        <v>22.607789993286101</v>
      </c>
      <c r="J13" s="19">
        <v>22.839056015014599</v>
      </c>
      <c r="K13" s="19">
        <v>22.774707794189499</v>
      </c>
      <c r="L13" s="2">
        <v>3</v>
      </c>
      <c r="M13" s="2">
        <v>3</v>
      </c>
      <c r="N13" s="2">
        <v>3</v>
      </c>
      <c r="O13" s="2">
        <v>17.899999999999999</v>
      </c>
      <c r="P13" s="2">
        <v>17.899999999999999</v>
      </c>
      <c r="Q13" s="2">
        <v>17.899999999999999</v>
      </c>
      <c r="R13" s="2">
        <v>21.337</v>
      </c>
      <c r="S13" s="2">
        <v>10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</row>
    <row r="14" spans="1:91" s="2" customFormat="1">
      <c r="A14" s="2" t="s">
        <v>561</v>
      </c>
      <c r="B14" s="2" t="s">
        <v>194</v>
      </c>
      <c r="C14" s="2" t="s">
        <v>196</v>
      </c>
      <c r="E14" s="2" t="s">
        <v>195</v>
      </c>
      <c r="F14" s="19">
        <v>24.325466156005898</v>
      </c>
      <c r="G14" s="19">
        <v>24.071201324462901</v>
      </c>
      <c r="H14" s="19">
        <v>24.413642883300799</v>
      </c>
      <c r="I14" s="19">
        <v>25.220186233520501</v>
      </c>
      <c r="J14" s="19">
        <v>25.413803100585898</v>
      </c>
      <c r="K14" s="19">
        <v>25.499326705932599</v>
      </c>
      <c r="L14" s="2">
        <v>15</v>
      </c>
      <c r="M14" s="2">
        <v>15</v>
      </c>
      <c r="N14" s="2">
        <v>14</v>
      </c>
      <c r="O14" s="2">
        <v>66.5</v>
      </c>
      <c r="P14" s="2">
        <v>66.5</v>
      </c>
      <c r="Q14" s="2">
        <v>63.3</v>
      </c>
      <c r="R14" s="2">
        <v>24.684000000000001</v>
      </c>
      <c r="S14" s="2">
        <v>56</v>
      </c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</row>
    <row r="15" spans="1:91" s="2" customFormat="1">
      <c r="A15" s="2" t="s">
        <v>201</v>
      </c>
      <c r="B15" s="2" t="s">
        <v>202</v>
      </c>
      <c r="C15" s="2" t="s">
        <v>204</v>
      </c>
      <c r="E15" s="2" t="s">
        <v>203</v>
      </c>
      <c r="F15" s="19">
        <v>21.436670303344702</v>
      </c>
      <c r="G15" s="19">
        <v>21.6140327453613</v>
      </c>
      <c r="H15" s="19">
        <v>21.222835540771499</v>
      </c>
      <c r="I15" s="19">
        <v>25.393751144409201</v>
      </c>
      <c r="J15" s="19">
        <v>25.625974655151399</v>
      </c>
      <c r="K15" s="19">
        <v>25.527580261230501</v>
      </c>
      <c r="L15" s="2">
        <v>23</v>
      </c>
      <c r="M15" s="2">
        <v>23</v>
      </c>
      <c r="N15" s="2">
        <v>23</v>
      </c>
      <c r="O15" s="2">
        <v>61.8</v>
      </c>
      <c r="P15" s="2">
        <v>61.8</v>
      </c>
      <c r="Q15" s="2">
        <v>61.8</v>
      </c>
      <c r="R15" s="2">
        <v>43.085999999999999</v>
      </c>
      <c r="S15" s="2">
        <v>93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</row>
    <row r="16" spans="1:91" s="2" customFormat="1">
      <c r="A16" s="2" t="s">
        <v>320</v>
      </c>
      <c r="B16" s="2" t="s">
        <v>321</v>
      </c>
      <c r="C16" s="2" t="s">
        <v>323</v>
      </c>
      <c r="E16" s="2" t="s">
        <v>322</v>
      </c>
      <c r="F16" s="19">
        <v>21.6490802764893</v>
      </c>
      <c r="G16" s="19">
        <v>23.339464187622099</v>
      </c>
      <c r="H16" s="19">
        <v>22.879327774047901</v>
      </c>
      <c r="I16" s="19">
        <v>24.763799667358398</v>
      </c>
      <c r="J16" s="19">
        <v>24.739748001098601</v>
      </c>
      <c r="K16" s="19">
        <v>24.569700241088899</v>
      </c>
      <c r="L16" s="2">
        <v>6</v>
      </c>
      <c r="M16" s="2">
        <v>6</v>
      </c>
      <c r="N16" s="2">
        <v>6</v>
      </c>
      <c r="O16" s="2">
        <v>28.8</v>
      </c>
      <c r="P16" s="2">
        <v>28.8</v>
      </c>
      <c r="Q16" s="2">
        <v>28.8</v>
      </c>
      <c r="R16" s="2">
        <v>41.981999999999999</v>
      </c>
      <c r="S16" s="2">
        <v>35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</row>
    <row r="17" spans="1:76" s="2" customFormat="1">
      <c r="A17" s="2" t="s">
        <v>336</v>
      </c>
      <c r="B17" s="2" t="s">
        <v>337</v>
      </c>
      <c r="C17" s="2" t="s">
        <v>339</v>
      </c>
      <c r="E17" s="2" t="s">
        <v>338</v>
      </c>
      <c r="F17" s="19">
        <v>21.2212028503418</v>
      </c>
      <c r="G17" s="19">
        <v>21.9933567047119</v>
      </c>
      <c r="H17" s="19">
        <v>22.014013290405298</v>
      </c>
      <c r="I17" s="19">
        <v>22.568830490112301</v>
      </c>
      <c r="J17" s="19">
        <v>22.903745651245099</v>
      </c>
      <c r="K17" s="19">
        <v>22.900194168090799</v>
      </c>
      <c r="L17" s="2">
        <v>9</v>
      </c>
      <c r="M17" s="2">
        <v>9</v>
      </c>
      <c r="N17" s="2">
        <v>9</v>
      </c>
      <c r="O17" s="2">
        <v>23.6</v>
      </c>
      <c r="P17" s="2">
        <v>23.6</v>
      </c>
      <c r="Q17" s="2">
        <v>23.6</v>
      </c>
      <c r="R17" s="2">
        <v>49.09</v>
      </c>
      <c r="S17" s="2">
        <v>21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</row>
    <row r="18" spans="1:76" s="2" customFormat="1">
      <c r="A18" s="2" t="s">
        <v>566</v>
      </c>
      <c r="B18" s="2" t="s">
        <v>113</v>
      </c>
      <c r="C18" s="2" t="s">
        <v>267</v>
      </c>
      <c r="E18" s="2" t="s">
        <v>266</v>
      </c>
      <c r="F18" s="19">
        <v>21.2093315124512</v>
      </c>
      <c r="G18" s="19">
        <v>21.040870666503899</v>
      </c>
      <c r="H18" s="19">
        <v>21.091058731079102</v>
      </c>
      <c r="I18" s="19">
        <v>23.621650695800799</v>
      </c>
      <c r="J18" s="19">
        <v>23.8188991546631</v>
      </c>
      <c r="K18" s="19">
        <v>23.934270858764599</v>
      </c>
      <c r="L18" s="2">
        <v>4</v>
      </c>
      <c r="M18" s="2">
        <v>4</v>
      </c>
      <c r="N18" s="2">
        <v>4</v>
      </c>
      <c r="O18" s="2">
        <v>40.6</v>
      </c>
      <c r="P18" s="2">
        <v>40.6</v>
      </c>
      <c r="Q18" s="2">
        <v>40.6</v>
      </c>
      <c r="R18" s="2">
        <v>16.838000000000001</v>
      </c>
      <c r="S18" s="2">
        <v>15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</row>
    <row r="19" spans="1:76" s="2" customFormat="1">
      <c r="A19" s="2" t="s">
        <v>565</v>
      </c>
      <c r="B19" s="2" t="s">
        <v>185</v>
      </c>
      <c r="C19" s="2" t="s">
        <v>187</v>
      </c>
      <c r="E19" s="2" t="s">
        <v>186</v>
      </c>
      <c r="F19" s="19">
        <v>21.1500339508057</v>
      </c>
      <c r="G19" s="19">
        <v>21.897598266601602</v>
      </c>
      <c r="H19" s="19">
        <v>21.142021179199201</v>
      </c>
      <c r="I19" s="19">
        <v>25.586490631103501</v>
      </c>
      <c r="J19" s="19">
        <v>25.782543182373001</v>
      </c>
      <c r="K19" s="19">
        <v>26.0615940093994</v>
      </c>
      <c r="L19" s="2">
        <v>6</v>
      </c>
      <c r="M19" s="2">
        <v>6</v>
      </c>
      <c r="N19" s="2">
        <v>6</v>
      </c>
      <c r="O19" s="2">
        <v>70.400000000000006</v>
      </c>
      <c r="P19" s="2">
        <v>70.400000000000006</v>
      </c>
      <c r="Q19" s="2">
        <v>70.400000000000006</v>
      </c>
      <c r="R19" s="2">
        <v>17.263999999999999</v>
      </c>
      <c r="S19" s="2">
        <v>29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</row>
    <row r="20" spans="1:76" s="2" customFormat="1">
      <c r="A20" s="2" t="s">
        <v>563</v>
      </c>
      <c r="B20" s="2" t="s">
        <v>182</v>
      </c>
      <c r="C20" s="2" t="s">
        <v>184</v>
      </c>
      <c r="E20" s="2" t="s">
        <v>183</v>
      </c>
      <c r="F20" s="19">
        <v>22.1724758148193</v>
      </c>
      <c r="G20" s="19">
        <v>20.865688323974599</v>
      </c>
      <c r="H20" s="19">
        <v>20.904132843017599</v>
      </c>
      <c r="I20" s="19">
        <v>24.548631668090799</v>
      </c>
      <c r="J20" s="19">
        <v>24.966444015502901</v>
      </c>
      <c r="K20" s="19">
        <v>25.1131477355957</v>
      </c>
      <c r="L20" s="2">
        <v>5</v>
      </c>
      <c r="M20" s="2">
        <v>5</v>
      </c>
      <c r="N20" s="2">
        <v>5</v>
      </c>
      <c r="O20" s="2">
        <v>74.099999999999994</v>
      </c>
      <c r="P20" s="2">
        <v>74.099999999999994</v>
      </c>
      <c r="Q20" s="2">
        <v>74.099999999999994</v>
      </c>
      <c r="R20" s="2">
        <v>14.500999999999999</v>
      </c>
      <c r="S20" s="2">
        <v>23</v>
      </c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</row>
    <row r="21" spans="1:76" s="2" customFormat="1">
      <c r="A21" s="2" t="s">
        <v>562</v>
      </c>
      <c r="B21" s="2" t="s">
        <v>111</v>
      </c>
      <c r="C21" s="2" t="s">
        <v>174</v>
      </c>
      <c r="E21" s="2" t="s">
        <v>173</v>
      </c>
      <c r="F21" s="19">
        <v>20.953535079956101</v>
      </c>
      <c r="G21" s="19">
        <v>20.5214443206787</v>
      </c>
      <c r="H21" s="19">
        <v>20.960054397583001</v>
      </c>
      <c r="I21" s="19">
        <v>33.030441284179702</v>
      </c>
      <c r="J21" s="19">
        <v>32.340427398681598</v>
      </c>
      <c r="K21" s="19">
        <v>32.495861053466797</v>
      </c>
      <c r="L21" s="2">
        <v>19</v>
      </c>
      <c r="M21" s="2">
        <v>19</v>
      </c>
      <c r="N21" s="2">
        <v>19</v>
      </c>
      <c r="O21" s="2">
        <v>98.1</v>
      </c>
      <c r="P21" s="2">
        <v>98.1</v>
      </c>
      <c r="Q21" s="2">
        <v>98.1</v>
      </c>
      <c r="R21" s="2">
        <v>16.939</v>
      </c>
      <c r="S21" s="2">
        <v>655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</row>
    <row r="22" spans="1:76" s="2" customFormat="1">
      <c r="A22" s="2" t="s">
        <v>278</v>
      </c>
      <c r="B22" s="2" t="s">
        <v>279</v>
      </c>
      <c r="C22" s="2" t="s">
        <v>281</v>
      </c>
      <c r="E22" s="2" t="s">
        <v>280</v>
      </c>
      <c r="F22" s="19">
        <v>23.781568527221701</v>
      </c>
      <c r="G22" s="19">
        <v>23.935529708862301</v>
      </c>
      <c r="H22" s="19">
        <v>23.817045211791999</v>
      </c>
      <c r="I22" s="19">
        <v>24.387783050537099</v>
      </c>
      <c r="J22" s="19">
        <v>25.1130695343018</v>
      </c>
      <c r="K22" s="19">
        <v>24.999853134155298</v>
      </c>
      <c r="L22" s="2">
        <v>3</v>
      </c>
      <c r="M22" s="2">
        <v>3</v>
      </c>
      <c r="N22" s="2">
        <v>3</v>
      </c>
      <c r="O22" s="2">
        <v>36.5</v>
      </c>
      <c r="P22" s="2">
        <v>36.5</v>
      </c>
      <c r="Q22" s="2">
        <v>36.5</v>
      </c>
      <c r="R22" s="2">
        <v>8.7027000000000001</v>
      </c>
      <c r="S22" s="2">
        <v>24</v>
      </c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</row>
    <row r="23" spans="1:76" s="2" customFormat="1">
      <c r="A23" s="2" t="s">
        <v>123</v>
      </c>
      <c r="B23" s="2" t="s">
        <v>124</v>
      </c>
      <c r="C23" s="2" t="s">
        <v>231</v>
      </c>
      <c r="E23" s="2" t="s">
        <v>230</v>
      </c>
      <c r="F23" s="19">
        <v>24.130376815795898</v>
      </c>
      <c r="G23" s="19">
        <v>23.709882736206101</v>
      </c>
      <c r="H23" s="19">
        <v>23.599006652831999</v>
      </c>
      <c r="I23" s="19">
        <v>24.5384845733643</v>
      </c>
      <c r="J23" s="19">
        <v>25.146547317504901</v>
      </c>
      <c r="K23" s="19">
        <v>25.0305690765381</v>
      </c>
      <c r="L23" s="2">
        <v>4</v>
      </c>
      <c r="M23" s="2">
        <v>4</v>
      </c>
      <c r="N23" s="2">
        <v>4</v>
      </c>
      <c r="O23" s="2">
        <v>52</v>
      </c>
      <c r="P23" s="2">
        <v>52</v>
      </c>
      <c r="Q23" s="2">
        <v>52</v>
      </c>
      <c r="R23" s="2">
        <v>8.4429999999999996</v>
      </c>
      <c r="S23" s="2">
        <v>18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</row>
    <row r="24" spans="1:76" s="5" customFormat="1">
      <c r="A24" s="2" t="s">
        <v>126</v>
      </c>
      <c r="B24" s="2" t="s">
        <v>127</v>
      </c>
      <c r="C24" s="2" t="s">
        <v>335</v>
      </c>
      <c r="D24" s="2"/>
      <c r="E24" s="2" t="s">
        <v>334</v>
      </c>
      <c r="F24" s="19">
        <v>21.5164909362793</v>
      </c>
      <c r="G24" s="19">
        <v>20.909368515014599</v>
      </c>
      <c r="H24" s="19">
        <v>21.5277996063232</v>
      </c>
      <c r="I24" s="19">
        <v>24.615545272827099</v>
      </c>
      <c r="J24" s="19">
        <v>24.6806735992432</v>
      </c>
      <c r="K24" s="19">
        <v>24.97434425354</v>
      </c>
      <c r="L24" s="2">
        <v>2</v>
      </c>
      <c r="M24" s="2">
        <v>2</v>
      </c>
      <c r="N24" s="2">
        <v>2</v>
      </c>
      <c r="O24" s="2">
        <v>24.1</v>
      </c>
      <c r="P24" s="2">
        <v>24.1</v>
      </c>
      <c r="Q24" s="2">
        <v>24.1</v>
      </c>
      <c r="R24" s="2">
        <v>9.3566000000000003</v>
      </c>
      <c r="S24" s="2">
        <v>9</v>
      </c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</row>
    <row r="25" spans="1:76" s="5" customFormat="1">
      <c r="A25" s="2" t="s">
        <v>353</v>
      </c>
      <c r="B25" s="2" t="s">
        <v>354</v>
      </c>
      <c r="C25" s="2" t="s">
        <v>356</v>
      </c>
      <c r="D25" s="2"/>
      <c r="E25" s="2" t="s">
        <v>355</v>
      </c>
      <c r="F25" s="19">
        <v>21.235252380371101</v>
      </c>
      <c r="G25" s="19">
        <v>21.109699249267599</v>
      </c>
      <c r="H25" s="19">
        <v>21.5986652374268</v>
      </c>
      <c r="I25" s="19">
        <v>22.451587677001999</v>
      </c>
      <c r="J25" s="19">
        <v>23.003177642822301</v>
      </c>
      <c r="K25" s="19">
        <v>22.935224533081101</v>
      </c>
      <c r="L25" s="2">
        <v>5</v>
      </c>
      <c r="M25" s="2">
        <v>5</v>
      </c>
      <c r="N25" s="2">
        <v>5</v>
      </c>
      <c r="O25" s="2">
        <v>21.1</v>
      </c>
      <c r="P25" s="2">
        <v>21.1</v>
      </c>
      <c r="Q25" s="2">
        <v>21.1</v>
      </c>
      <c r="R25" s="2">
        <v>34.753</v>
      </c>
      <c r="S25" s="2">
        <v>13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</row>
    <row r="26" spans="1:76" s="2" customFormat="1">
      <c r="A26" s="2" t="s">
        <v>330</v>
      </c>
      <c r="B26" s="2" t="s">
        <v>331</v>
      </c>
      <c r="C26" s="2" t="s">
        <v>333</v>
      </c>
      <c r="E26" s="2" t="s">
        <v>332</v>
      </c>
      <c r="F26" s="19">
        <v>20.683322906494102</v>
      </c>
      <c r="G26" s="19">
        <v>20.915599822998001</v>
      </c>
      <c r="H26" s="19">
        <v>21.4041538238525</v>
      </c>
      <c r="I26" s="19">
        <v>22.449876785278299</v>
      </c>
      <c r="J26" s="19">
        <v>22.547197341918899</v>
      </c>
      <c r="K26" s="19">
        <v>22.5967121124268</v>
      </c>
      <c r="L26" s="2">
        <v>5</v>
      </c>
      <c r="M26" s="2">
        <v>5</v>
      </c>
      <c r="N26" s="2">
        <v>5</v>
      </c>
      <c r="O26" s="2">
        <v>24.7</v>
      </c>
      <c r="P26" s="2">
        <v>24.7</v>
      </c>
      <c r="Q26" s="2">
        <v>24.7</v>
      </c>
      <c r="R26" s="2">
        <v>32.801000000000002</v>
      </c>
      <c r="S26" s="2">
        <v>11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</row>
    <row r="27" spans="1:76" s="2" customFormat="1">
      <c r="A27" s="2" t="s">
        <v>197</v>
      </c>
      <c r="B27" s="2" t="s">
        <v>198</v>
      </c>
      <c r="C27" s="2" t="s">
        <v>200</v>
      </c>
      <c r="E27" s="2" t="s">
        <v>199</v>
      </c>
      <c r="F27" s="19">
        <v>23.655782699585</v>
      </c>
      <c r="G27" s="19">
        <v>23.833642959594702</v>
      </c>
      <c r="H27" s="19">
        <v>23.5653476715088</v>
      </c>
      <c r="I27" s="19">
        <v>25.060274124145501</v>
      </c>
      <c r="J27" s="19">
        <v>25.680995941162099</v>
      </c>
      <c r="K27" s="19">
        <v>25.279518127441399</v>
      </c>
      <c r="L27" s="2">
        <v>12</v>
      </c>
      <c r="M27" s="2">
        <v>12</v>
      </c>
      <c r="N27" s="2">
        <v>12</v>
      </c>
      <c r="O27" s="2">
        <v>63.1</v>
      </c>
      <c r="P27" s="2">
        <v>63.1</v>
      </c>
      <c r="Q27" s="2">
        <v>63.1</v>
      </c>
      <c r="R27" s="2">
        <v>32.680999999999997</v>
      </c>
      <c r="S27" s="2">
        <v>69</v>
      </c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</row>
    <row r="28" spans="1:76" s="2" customFormat="1">
      <c r="A28" s="2" t="s">
        <v>313</v>
      </c>
      <c r="B28" s="2" t="s">
        <v>314</v>
      </c>
      <c r="C28" s="2" t="s">
        <v>316</v>
      </c>
      <c r="E28" s="2" t="s">
        <v>315</v>
      </c>
      <c r="F28" s="19">
        <v>20.392511367797901</v>
      </c>
      <c r="G28" s="19">
        <v>21.614057540893601</v>
      </c>
      <c r="H28" s="19">
        <v>20.565334320068398</v>
      </c>
      <c r="I28" s="19">
        <v>26.1501560211182</v>
      </c>
      <c r="J28" s="19">
        <v>26.447898864746101</v>
      </c>
      <c r="K28" s="19">
        <v>26.2192993164063</v>
      </c>
      <c r="L28" s="2">
        <v>6</v>
      </c>
      <c r="M28" s="2">
        <v>6</v>
      </c>
      <c r="N28" s="2">
        <v>6</v>
      </c>
      <c r="O28" s="2">
        <v>30.4</v>
      </c>
      <c r="P28" s="2">
        <v>30.4</v>
      </c>
      <c r="Q28" s="2">
        <v>30.4</v>
      </c>
      <c r="R28" s="2">
        <v>31.824999999999999</v>
      </c>
      <c r="S28" s="2">
        <v>31</v>
      </c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</row>
    <row r="29" spans="1:76" s="2" customFormat="1">
      <c r="A29" s="2" t="s">
        <v>268</v>
      </c>
      <c r="B29" s="2" t="s">
        <v>269</v>
      </c>
      <c r="C29" s="2" t="s">
        <v>271</v>
      </c>
      <c r="E29" s="2" t="s">
        <v>270</v>
      </c>
      <c r="F29" s="19">
        <v>24.043350219726602</v>
      </c>
      <c r="G29" s="19">
        <v>24.1305332183838</v>
      </c>
      <c r="H29" s="19">
        <v>23.8691005706787</v>
      </c>
      <c r="I29" s="19">
        <v>25.732131958007798</v>
      </c>
      <c r="J29" s="19">
        <v>25.7684516906738</v>
      </c>
      <c r="K29" s="19">
        <v>25.876005172729499</v>
      </c>
      <c r="L29" s="2">
        <v>12</v>
      </c>
      <c r="M29" s="2">
        <v>12</v>
      </c>
      <c r="N29" s="2">
        <v>12</v>
      </c>
      <c r="O29" s="2">
        <v>39.299999999999997</v>
      </c>
      <c r="P29" s="2">
        <v>39.299999999999997</v>
      </c>
      <c r="Q29" s="2">
        <v>39.299999999999997</v>
      </c>
      <c r="R29" s="2">
        <v>45.807000000000002</v>
      </c>
      <c r="S29" s="2">
        <v>66</v>
      </c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</row>
    <row r="30" spans="1:76" s="5" customFormat="1">
      <c r="A30" s="2" t="s">
        <v>387</v>
      </c>
      <c r="B30" s="2" t="s">
        <v>247</v>
      </c>
      <c r="C30" s="2" t="s">
        <v>249</v>
      </c>
      <c r="D30" s="2"/>
      <c r="E30" s="2" t="s">
        <v>248</v>
      </c>
      <c r="F30" s="19">
        <v>25.349927902221701</v>
      </c>
      <c r="G30" s="19">
        <v>25.0320835113525</v>
      </c>
      <c r="H30" s="19">
        <v>25.332994461059599</v>
      </c>
      <c r="I30" s="19">
        <v>25.961065292358398</v>
      </c>
      <c r="J30" s="19">
        <v>26.445390701293899</v>
      </c>
      <c r="K30" s="19">
        <v>26.390886306762699</v>
      </c>
      <c r="L30" s="2">
        <v>7</v>
      </c>
      <c r="M30" s="2">
        <v>7</v>
      </c>
      <c r="N30" s="2">
        <v>7</v>
      </c>
      <c r="O30" s="2">
        <v>45.5</v>
      </c>
      <c r="P30" s="2">
        <v>45.5</v>
      </c>
      <c r="Q30" s="2">
        <v>45.5</v>
      </c>
      <c r="R30" s="2">
        <v>23.181000000000001</v>
      </c>
      <c r="S30" s="2">
        <v>68</v>
      </c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</row>
    <row r="31" spans="1:76">
      <c r="A31" t="s">
        <v>205</v>
      </c>
      <c r="B31" t="s">
        <v>206</v>
      </c>
      <c r="C31" t="s">
        <v>208</v>
      </c>
      <c r="E31" t="s">
        <v>207</v>
      </c>
      <c r="F31" s="20">
        <v>20.754829406738299</v>
      </c>
      <c r="G31" s="20">
        <v>21.511569976806602</v>
      </c>
      <c r="H31" s="20">
        <v>21.667047500610401</v>
      </c>
      <c r="I31" s="20">
        <v>25.961153030395501</v>
      </c>
      <c r="J31" s="20">
        <v>26.3335056304932</v>
      </c>
      <c r="K31" s="20">
        <v>26.258895874023398</v>
      </c>
      <c r="L31">
        <v>35</v>
      </c>
      <c r="M31">
        <v>35</v>
      </c>
      <c r="N31">
        <v>35</v>
      </c>
      <c r="O31">
        <v>61.8</v>
      </c>
      <c r="P31">
        <v>61.8</v>
      </c>
      <c r="Q31">
        <v>61.8</v>
      </c>
      <c r="R31">
        <v>70.426000000000002</v>
      </c>
      <c r="S31">
        <v>135</v>
      </c>
    </row>
    <row r="32" spans="1:76">
      <c r="A32" t="s">
        <v>205</v>
      </c>
      <c r="B32" t="s">
        <v>212</v>
      </c>
      <c r="C32" t="s">
        <v>214</v>
      </c>
      <c r="E32" t="s">
        <v>213</v>
      </c>
      <c r="F32" s="20">
        <v>21.8245334625244</v>
      </c>
      <c r="G32" s="20">
        <v>22.1814079284668</v>
      </c>
      <c r="H32" s="20">
        <v>22.289035797119102</v>
      </c>
      <c r="I32" s="20">
        <v>22.6039714813232</v>
      </c>
      <c r="J32" s="20">
        <v>22.7669677734375</v>
      </c>
      <c r="K32" s="20">
        <v>22.4592399597168</v>
      </c>
      <c r="L32">
        <v>9</v>
      </c>
      <c r="M32">
        <v>9</v>
      </c>
      <c r="N32">
        <v>9</v>
      </c>
      <c r="O32">
        <v>61</v>
      </c>
      <c r="P32">
        <v>61</v>
      </c>
      <c r="Q32">
        <v>61</v>
      </c>
      <c r="R32">
        <v>24.03</v>
      </c>
      <c r="S32">
        <v>25</v>
      </c>
    </row>
    <row r="33" spans="1:76">
      <c r="A33" t="s">
        <v>205</v>
      </c>
      <c r="B33" t="s">
        <v>235</v>
      </c>
      <c r="C33" t="s">
        <v>237</v>
      </c>
      <c r="E33" t="s">
        <v>236</v>
      </c>
      <c r="F33" s="20">
        <v>21.7208652496338</v>
      </c>
      <c r="G33" s="20">
        <v>21.089967727661101</v>
      </c>
      <c r="H33" s="20">
        <v>21.072189331054702</v>
      </c>
      <c r="I33" s="20">
        <v>23.951715469360401</v>
      </c>
      <c r="J33" s="20">
        <v>24.526237487793001</v>
      </c>
      <c r="K33" s="20">
        <v>24.261266708373999</v>
      </c>
      <c r="L33">
        <v>4</v>
      </c>
      <c r="M33">
        <v>4</v>
      </c>
      <c r="N33">
        <v>4</v>
      </c>
      <c r="O33">
        <v>48.5</v>
      </c>
      <c r="P33">
        <v>48.5</v>
      </c>
      <c r="Q33">
        <v>48.5</v>
      </c>
      <c r="R33">
        <v>11.47</v>
      </c>
      <c r="S33">
        <v>15</v>
      </c>
      <c r="T33" s="23"/>
    </row>
    <row r="34" spans="1:76">
      <c r="A34" t="s">
        <v>205</v>
      </c>
      <c r="B34" t="s">
        <v>253</v>
      </c>
      <c r="C34" t="s">
        <v>255</v>
      </c>
      <c r="E34" t="s">
        <v>254</v>
      </c>
      <c r="F34" s="20">
        <v>22.469907760620099</v>
      </c>
      <c r="G34" s="20">
        <v>21.2050476074219</v>
      </c>
      <c r="H34" s="20">
        <v>22.7344646453857</v>
      </c>
      <c r="I34" s="20">
        <v>23.3216857910156</v>
      </c>
      <c r="J34" s="20">
        <v>23.957395553588899</v>
      </c>
      <c r="K34" s="20">
        <v>23.9563312530518</v>
      </c>
      <c r="L34">
        <v>9</v>
      </c>
      <c r="M34">
        <v>9</v>
      </c>
      <c r="N34">
        <v>9</v>
      </c>
      <c r="O34">
        <v>44.5</v>
      </c>
      <c r="P34">
        <v>44.5</v>
      </c>
      <c r="Q34">
        <v>44.5</v>
      </c>
      <c r="R34">
        <v>39.875999999999998</v>
      </c>
      <c r="S34">
        <v>28</v>
      </c>
    </row>
    <row r="35" spans="1:76">
      <c r="A35" t="s">
        <v>205</v>
      </c>
      <c r="B35" t="s">
        <v>263</v>
      </c>
      <c r="C35" t="s">
        <v>265</v>
      </c>
      <c r="E35" t="s">
        <v>264</v>
      </c>
      <c r="F35" s="20">
        <v>26.577011108398398</v>
      </c>
      <c r="G35" s="20">
        <v>26.726503372192401</v>
      </c>
      <c r="H35" s="20">
        <v>26.9550457000732</v>
      </c>
      <c r="I35" s="20">
        <v>26.874200820922901</v>
      </c>
      <c r="J35" s="20">
        <v>27.341892242431602</v>
      </c>
      <c r="K35" s="20">
        <v>27.554426193237301</v>
      </c>
      <c r="L35">
        <v>3</v>
      </c>
      <c r="M35">
        <v>3</v>
      </c>
      <c r="N35">
        <v>3</v>
      </c>
      <c r="O35">
        <v>41.3</v>
      </c>
      <c r="P35">
        <v>41.3</v>
      </c>
      <c r="Q35">
        <v>41.3</v>
      </c>
      <c r="R35">
        <v>10.013</v>
      </c>
      <c r="S35">
        <v>21</v>
      </c>
    </row>
    <row r="36" spans="1:76">
      <c r="A36" t="s">
        <v>205</v>
      </c>
      <c r="B36" t="s">
        <v>272</v>
      </c>
      <c r="C36" t="s">
        <v>274</v>
      </c>
      <c r="E36" t="s">
        <v>273</v>
      </c>
      <c r="F36" s="20">
        <v>24.1463928222656</v>
      </c>
      <c r="G36" s="20">
        <v>24.447710037231399</v>
      </c>
      <c r="H36" s="20">
        <v>24.228612899780298</v>
      </c>
      <c r="I36" s="20">
        <v>24.811079025268601</v>
      </c>
      <c r="J36" s="20">
        <v>25.082412719726602</v>
      </c>
      <c r="K36" s="20">
        <v>24.9532260894775</v>
      </c>
      <c r="L36">
        <v>51</v>
      </c>
      <c r="M36">
        <v>51</v>
      </c>
      <c r="N36">
        <v>51</v>
      </c>
      <c r="O36">
        <v>38.200000000000003</v>
      </c>
      <c r="P36">
        <v>38.200000000000003</v>
      </c>
      <c r="Q36">
        <v>38.200000000000003</v>
      </c>
      <c r="R36">
        <v>190.27</v>
      </c>
      <c r="S36">
        <v>256</v>
      </c>
    </row>
    <row r="37" spans="1:76">
      <c r="A37" t="s">
        <v>205</v>
      </c>
      <c r="B37" t="s">
        <v>275</v>
      </c>
      <c r="C37" t="s">
        <v>277</v>
      </c>
      <c r="E37" t="s">
        <v>276</v>
      </c>
      <c r="F37" s="20">
        <v>20.84326171875</v>
      </c>
      <c r="G37" s="20">
        <v>20.133955001831101</v>
      </c>
      <c r="H37" s="20">
        <v>20.044202804565401</v>
      </c>
      <c r="I37" s="20">
        <v>23.9656085968018</v>
      </c>
      <c r="J37" s="20">
        <v>24.402105331420898</v>
      </c>
      <c r="K37" s="20">
        <v>24.051008224487301</v>
      </c>
      <c r="L37">
        <v>28</v>
      </c>
      <c r="M37">
        <v>28</v>
      </c>
      <c r="N37">
        <v>28</v>
      </c>
      <c r="O37">
        <v>38</v>
      </c>
      <c r="P37">
        <v>38</v>
      </c>
      <c r="Q37">
        <v>38</v>
      </c>
      <c r="R37">
        <v>112.82</v>
      </c>
      <c r="S37">
        <v>85</v>
      </c>
    </row>
    <row r="38" spans="1:76">
      <c r="A38" t="s">
        <v>205</v>
      </c>
      <c r="B38" t="s">
        <v>282</v>
      </c>
      <c r="C38" t="s">
        <v>284</v>
      </c>
      <c r="E38" t="s">
        <v>283</v>
      </c>
      <c r="F38" s="20">
        <v>22.961534500122099</v>
      </c>
      <c r="G38" s="20">
        <v>22.8882942199707</v>
      </c>
      <c r="H38" s="20">
        <v>22.907051086425799</v>
      </c>
      <c r="I38" s="20">
        <v>23.235174179077099</v>
      </c>
      <c r="J38" s="20">
        <v>23.52587890625</v>
      </c>
      <c r="K38" s="20">
        <v>23.240032196044901</v>
      </c>
      <c r="L38">
        <v>13</v>
      </c>
      <c r="M38">
        <v>13</v>
      </c>
      <c r="N38">
        <v>13</v>
      </c>
      <c r="O38">
        <v>36.4</v>
      </c>
      <c r="P38">
        <v>36.4</v>
      </c>
      <c r="Q38">
        <v>36.4</v>
      </c>
      <c r="R38">
        <v>49.761000000000003</v>
      </c>
      <c r="S38">
        <v>39</v>
      </c>
    </row>
    <row r="39" spans="1:76">
      <c r="A39" t="s">
        <v>205</v>
      </c>
      <c r="B39" t="s">
        <v>299</v>
      </c>
      <c r="C39" t="s">
        <v>301</v>
      </c>
      <c r="E39" t="s">
        <v>300</v>
      </c>
      <c r="F39" s="20">
        <v>21.212600708007798</v>
      </c>
      <c r="G39" s="20">
        <v>23.5073642730713</v>
      </c>
      <c r="H39" s="20">
        <v>20.962051391601602</v>
      </c>
      <c r="I39" s="20">
        <v>23.750623703002901</v>
      </c>
      <c r="J39" s="20">
        <v>23.667739868164102</v>
      </c>
      <c r="K39" s="20">
        <v>23.5273113250732</v>
      </c>
      <c r="L39">
        <v>10</v>
      </c>
      <c r="M39">
        <v>10</v>
      </c>
      <c r="N39">
        <v>10</v>
      </c>
      <c r="O39">
        <v>33.799999999999997</v>
      </c>
      <c r="P39">
        <v>33.799999999999997</v>
      </c>
      <c r="Q39">
        <v>33.799999999999997</v>
      </c>
      <c r="R39">
        <v>56.424999999999997</v>
      </c>
      <c r="S39">
        <v>25</v>
      </c>
    </row>
    <row r="40" spans="1:76">
      <c r="A40" t="s">
        <v>205</v>
      </c>
      <c r="B40" t="s">
        <v>310</v>
      </c>
      <c r="C40" t="s">
        <v>312</v>
      </c>
      <c r="E40" t="s">
        <v>311</v>
      </c>
      <c r="F40" s="20">
        <v>23.174217224121101</v>
      </c>
      <c r="G40" s="20">
        <v>21.7111415863037</v>
      </c>
      <c r="H40" s="20">
        <v>21.344467163085898</v>
      </c>
      <c r="I40" s="20">
        <v>23.644603729248001</v>
      </c>
      <c r="J40" s="20">
        <v>24.053993225097699</v>
      </c>
      <c r="K40" s="20">
        <v>23.894487380981399</v>
      </c>
      <c r="L40">
        <v>7</v>
      </c>
      <c r="M40">
        <v>7</v>
      </c>
      <c r="N40">
        <v>7</v>
      </c>
      <c r="O40">
        <v>32.9</v>
      </c>
      <c r="P40">
        <v>32.9</v>
      </c>
      <c r="Q40">
        <v>32.9</v>
      </c>
      <c r="R40">
        <v>26.215</v>
      </c>
      <c r="S40">
        <v>22</v>
      </c>
    </row>
    <row r="41" spans="1:76">
      <c r="A41" t="s">
        <v>205</v>
      </c>
      <c r="B41" t="s">
        <v>317</v>
      </c>
      <c r="C41" t="s">
        <v>319</v>
      </c>
      <c r="E41" t="s">
        <v>318</v>
      </c>
      <c r="F41" s="20">
        <v>21.781074523925799</v>
      </c>
      <c r="G41" s="20">
        <v>21.016769409179702</v>
      </c>
      <c r="H41" s="20">
        <v>22.958421707153299</v>
      </c>
      <c r="I41" s="20">
        <v>22.960084915161101</v>
      </c>
      <c r="J41" s="20">
        <v>23.645704269409201</v>
      </c>
      <c r="K41" s="20">
        <v>23.367597579956101</v>
      </c>
      <c r="L41">
        <v>4</v>
      </c>
      <c r="M41">
        <v>4</v>
      </c>
      <c r="N41">
        <v>4</v>
      </c>
      <c r="O41">
        <v>30.3</v>
      </c>
      <c r="P41">
        <v>30.3</v>
      </c>
      <c r="Q41">
        <v>30.3</v>
      </c>
      <c r="R41">
        <v>19.594999999999999</v>
      </c>
      <c r="S41">
        <v>12</v>
      </c>
    </row>
    <row r="42" spans="1:76" s="2" customFormat="1">
      <c r="A42" t="s">
        <v>205</v>
      </c>
      <c r="B42" t="s">
        <v>324</v>
      </c>
      <c r="C42" t="s">
        <v>326</v>
      </c>
      <c r="D42"/>
      <c r="E42" t="s">
        <v>325</v>
      </c>
      <c r="F42" s="20">
        <v>24.925107955932599</v>
      </c>
      <c r="G42" s="20">
        <v>24.981765747070298</v>
      </c>
      <c r="H42" s="20">
        <v>24.950292587280298</v>
      </c>
      <c r="I42" s="20">
        <v>25.571437835693398</v>
      </c>
      <c r="J42" s="20">
        <v>25.963779449462901</v>
      </c>
      <c r="K42" s="20">
        <v>25.833328247070298</v>
      </c>
      <c r="L42">
        <v>40</v>
      </c>
      <c r="M42">
        <v>40</v>
      </c>
      <c r="N42">
        <v>40</v>
      </c>
      <c r="O42">
        <v>26.9</v>
      </c>
      <c r="P42">
        <v>26.9</v>
      </c>
      <c r="Q42">
        <v>26.9</v>
      </c>
      <c r="R42">
        <v>197.91</v>
      </c>
      <c r="S42">
        <v>197</v>
      </c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</row>
    <row r="43" spans="1:76">
      <c r="A43" t="s">
        <v>205</v>
      </c>
      <c r="B43" t="s">
        <v>340</v>
      </c>
      <c r="C43" t="s">
        <v>342</v>
      </c>
      <c r="E43" t="s">
        <v>341</v>
      </c>
      <c r="F43" s="20">
        <v>20.613183975219702</v>
      </c>
      <c r="G43" s="20">
        <v>21.177490234375</v>
      </c>
      <c r="H43" s="20">
        <v>21.548332214355501</v>
      </c>
      <c r="I43" s="20">
        <v>22.409582138061499</v>
      </c>
      <c r="J43" s="20">
        <v>22.427902221679702</v>
      </c>
      <c r="K43" s="20">
        <v>22.282264709472699</v>
      </c>
      <c r="L43">
        <v>5</v>
      </c>
      <c r="M43">
        <v>5</v>
      </c>
      <c r="N43">
        <v>5</v>
      </c>
      <c r="O43">
        <v>23.4</v>
      </c>
      <c r="P43">
        <v>23.4</v>
      </c>
      <c r="Q43">
        <v>23.4</v>
      </c>
      <c r="R43">
        <v>37.159999999999997</v>
      </c>
      <c r="S43">
        <v>13</v>
      </c>
    </row>
    <row r="44" spans="1:76">
      <c r="A44" t="s">
        <v>205</v>
      </c>
      <c r="B44" t="s">
        <v>343</v>
      </c>
      <c r="C44" t="s">
        <v>345</v>
      </c>
      <c r="E44" t="s">
        <v>344</v>
      </c>
      <c r="F44" s="20">
        <v>21.201387405395501</v>
      </c>
      <c r="G44" s="20">
        <v>20.603305816650401</v>
      </c>
      <c r="H44" s="20">
        <v>21.731946945190401</v>
      </c>
      <c r="I44" s="20">
        <v>22.176029205322301</v>
      </c>
      <c r="J44" s="20">
        <v>22.448743820190401</v>
      </c>
      <c r="K44" s="20">
        <v>22.308443069458001</v>
      </c>
      <c r="L44">
        <v>5</v>
      </c>
      <c r="M44">
        <v>5</v>
      </c>
      <c r="N44">
        <v>5</v>
      </c>
      <c r="O44">
        <v>23.2</v>
      </c>
      <c r="P44">
        <v>23.2</v>
      </c>
      <c r="Q44">
        <v>23.2</v>
      </c>
      <c r="R44">
        <v>33.72</v>
      </c>
      <c r="S44">
        <v>13</v>
      </c>
    </row>
    <row r="45" spans="1:76">
      <c r="A45" t="s">
        <v>205</v>
      </c>
      <c r="B45" t="s">
        <v>346</v>
      </c>
      <c r="C45" t="s">
        <v>348</v>
      </c>
      <c r="E45" t="s">
        <v>347</v>
      </c>
      <c r="F45" s="20">
        <v>22.741065979003899</v>
      </c>
      <c r="G45" s="20">
        <v>23.1494045257568</v>
      </c>
      <c r="H45" s="20">
        <v>23.138257980346701</v>
      </c>
      <c r="I45" s="20">
        <v>23.467372894287099</v>
      </c>
      <c r="J45" s="20">
        <v>23.648340225219702</v>
      </c>
      <c r="K45" s="20">
        <v>23.212837219238299</v>
      </c>
      <c r="L45">
        <v>9</v>
      </c>
      <c r="M45">
        <v>9</v>
      </c>
      <c r="N45">
        <v>9</v>
      </c>
      <c r="O45">
        <v>22.5</v>
      </c>
      <c r="P45">
        <v>22.5</v>
      </c>
      <c r="Q45">
        <v>22.5</v>
      </c>
      <c r="R45">
        <v>77.760999999999996</v>
      </c>
      <c r="S45">
        <v>34</v>
      </c>
    </row>
    <row r="46" spans="1:76">
      <c r="A46" t="s">
        <v>205</v>
      </c>
      <c r="B46" t="s">
        <v>357</v>
      </c>
      <c r="C46" t="s">
        <v>359</v>
      </c>
      <c r="E46" t="s">
        <v>358</v>
      </c>
      <c r="F46" s="20">
        <v>20.794136047363299</v>
      </c>
      <c r="G46" s="20">
        <v>21.2149353027344</v>
      </c>
      <c r="H46" s="20">
        <v>20.5808925628662</v>
      </c>
      <c r="I46" s="20">
        <v>21.536540985107401</v>
      </c>
      <c r="J46" s="20">
        <v>21.926763534545898</v>
      </c>
      <c r="K46" s="20">
        <v>21.798120498657202</v>
      </c>
      <c r="L46">
        <v>4</v>
      </c>
      <c r="M46">
        <v>4</v>
      </c>
      <c r="N46">
        <v>4</v>
      </c>
      <c r="O46">
        <v>20.9</v>
      </c>
      <c r="P46">
        <v>20.9</v>
      </c>
      <c r="Q46">
        <v>20.9</v>
      </c>
      <c r="R46">
        <v>27.913</v>
      </c>
      <c r="S46">
        <v>8</v>
      </c>
    </row>
    <row r="47" spans="1:76">
      <c r="A47" t="s">
        <v>205</v>
      </c>
      <c r="B47" t="s">
        <v>362</v>
      </c>
      <c r="C47" t="s">
        <v>364</v>
      </c>
      <c r="E47" t="s">
        <v>363</v>
      </c>
      <c r="F47" s="20">
        <v>25.328891754150401</v>
      </c>
      <c r="G47" s="20">
        <v>25.3511753082275</v>
      </c>
      <c r="H47" s="20">
        <v>25.179914474487301</v>
      </c>
      <c r="I47" s="20">
        <v>26.5478820800781</v>
      </c>
      <c r="J47" s="20">
        <v>26.609357833862301</v>
      </c>
      <c r="K47" s="20">
        <v>26.453874588012699</v>
      </c>
      <c r="L47">
        <v>4</v>
      </c>
      <c r="M47">
        <v>4</v>
      </c>
      <c r="N47">
        <v>4</v>
      </c>
      <c r="O47">
        <v>16.399999999999999</v>
      </c>
      <c r="P47">
        <v>16.399999999999999</v>
      </c>
      <c r="Q47">
        <v>16.399999999999999</v>
      </c>
      <c r="R47">
        <v>25.634</v>
      </c>
      <c r="S47">
        <v>36</v>
      </c>
    </row>
    <row r="48" spans="1:76">
      <c r="A48" t="s">
        <v>205</v>
      </c>
      <c r="B48" t="s">
        <v>365</v>
      </c>
      <c r="C48" t="s">
        <v>367</v>
      </c>
      <c r="E48" t="s">
        <v>366</v>
      </c>
      <c r="F48" s="20">
        <v>22.221727371215799</v>
      </c>
      <c r="G48" s="20">
        <v>21.100103378295898</v>
      </c>
      <c r="H48" s="20">
        <v>22.298830032348601</v>
      </c>
      <c r="I48" s="20">
        <v>22.4484157562256</v>
      </c>
      <c r="J48" s="20">
        <v>23.167356491088899</v>
      </c>
      <c r="K48" s="20">
        <v>22.566114425659201</v>
      </c>
      <c r="L48">
        <v>9</v>
      </c>
      <c r="M48">
        <v>9</v>
      </c>
      <c r="N48">
        <v>9</v>
      </c>
      <c r="O48">
        <v>12.7</v>
      </c>
      <c r="P48">
        <v>12.7</v>
      </c>
      <c r="Q48">
        <v>12.7</v>
      </c>
      <c r="R48">
        <v>127.01</v>
      </c>
      <c r="S48">
        <v>22</v>
      </c>
    </row>
    <row r="49" spans="1:76">
      <c r="A49" t="s">
        <v>205</v>
      </c>
      <c r="B49" t="s">
        <v>368</v>
      </c>
      <c r="C49" t="s">
        <v>370</v>
      </c>
      <c r="E49" t="s">
        <v>369</v>
      </c>
      <c r="F49" s="20">
        <v>22.478845596313501</v>
      </c>
      <c r="G49" s="20">
        <v>21.099237442016602</v>
      </c>
      <c r="H49" s="20">
        <v>21.250787734985401</v>
      </c>
      <c r="I49" s="20">
        <v>22.243101119995099</v>
      </c>
      <c r="J49" s="20">
        <v>22.743122100830099</v>
      </c>
      <c r="K49" s="20">
        <v>22.598211288452099</v>
      </c>
      <c r="L49">
        <v>7</v>
      </c>
      <c r="M49">
        <v>7</v>
      </c>
      <c r="N49">
        <v>7</v>
      </c>
      <c r="O49">
        <v>10.199999999999999</v>
      </c>
      <c r="P49">
        <v>10.199999999999999</v>
      </c>
      <c r="Q49">
        <v>10.199999999999999</v>
      </c>
      <c r="R49">
        <v>99.33</v>
      </c>
      <c r="S49">
        <v>24</v>
      </c>
    </row>
    <row r="50" spans="1:76">
      <c r="A50" t="s">
        <v>205</v>
      </c>
      <c r="B50" t="s">
        <v>371</v>
      </c>
      <c r="C50" t="s">
        <v>373</v>
      </c>
      <c r="E50" t="s">
        <v>372</v>
      </c>
      <c r="F50" s="20">
        <v>21.895542144775401</v>
      </c>
      <c r="G50" s="20">
        <v>20.813713073730501</v>
      </c>
      <c r="H50" s="20">
        <v>21.1871547698975</v>
      </c>
      <c r="I50" s="20">
        <v>22.9986057281494</v>
      </c>
      <c r="J50" s="20">
        <v>23.616275787353501</v>
      </c>
      <c r="K50" s="20">
        <v>23.63942527771</v>
      </c>
      <c r="L50">
        <v>11</v>
      </c>
      <c r="M50">
        <v>11</v>
      </c>
      <c r="N50">
        <v>11</v>
      </c>
      <c r="O50">
        <v>10</v>
      </c>
      <c r="P50">
        <v>10</v>
      </c>
      <c r="Q50">
        <v>10</v>
      </c>
      <c r="R50">
        <v>151.22</v>
      </c>
      <c r="S50">
        <v>22</v>
      </c>
    </row>
    <row r="51" spans="1:76">
      <c r="A51" t="s">
        <v>205</v>
      </c>
      <c r="B51" t="s">
        <v>374</v>
      </c>
      <c r="C51" t="s">
        <v>376</v>
      </c>
      <c r="E51" t="s">
        <v>375</v>
      </c>
      <c r="F51" s="20">
        <v>21.279069900512699</v>
      </c>
      <c r="G51" s="20">
        <v>20.442970275878899</v>
      </c>
      <c r="H51" s="20">
        <v>21.181419372558601</v>
      </c>
      <c r="I51" s="20">
        <v>21.3312873840332</v>
      </c>
      <c r="J51" s="20">
        <v>21.993516921997099</v>
      </c>
      <c r="K51" s="20">
        <v>22.1027431488037</v>
      </c>
      <c r="L51">
        <v>4</v>
      </c>
      <c r="M51">
        <v>3</v>
      </c>
      <c r="N51">
        <v>3</v>
      </c>
      <c r="O51">
        <v>10</v>
      </c>
      <c r="P51">
        <v>8.1999999999999993</v>
      </c>
      <c r="Q51">
        <v>8.1999999999999993</v>
      </c>
      <c r="R51">
        <v>44.731999999999999</v>
      </c>
      <c r="S51">
        <v>10</v>
      </c>
    </row>
    <row r="52" spans="1:76" s="2" customFormat="1">
      <c r="A52" s="2" t="s">
        <v>209</v>
      </c>
      <c r="B52" s="2" t="s">
        <v>19</v>
      </c>
      <c r="C52" s="2" t="s">
        <v>211</v>
      </c>
      <c r="E52" s="2" t="s">
        <v>210</v>
      </c>
      <c r="F52" s="19">
        <v>22.037376403808601</v>
      </c>
      <c r="G52" s="19">
        <v>21.654687881469702</v>
      </c>
      <c r="H52" s="19">
        <v>20.818548202514599</v>
      </c>
      <c r="I52" s="19">
        <v>25.380998611450199</v>
      </c>
      <c r="J52" s="19">
        <v>25.751083374023398</v>
      </c>
      <c r="K52" s="19">
        <v>25.674463272094702</v>
      </c>
      <c r="L52" s="2">
        <v>26</v>
      </c>
      <c r="M52" s="2">
        <v>26</v>
      </c>
      <c r="N52" s="2">
        <v>26</v>
      </c>
      <c r="O52" s="2">
        <v>61.1</v>
      </c>
      <c r="P52" s="2">
        <v>61.1</v>
      </c>
      <c r="Q52" s="2">
        <v>61.1</v>
      </c>
      <c r="R52" s="2">
        <v>59.768999999999998</v>
      </c>
      <c r="S52" s="2">
        <v>90</v>
      </c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</row>
    <row r="53" spans="1:76" s="2" customFormat="1">
      <c r="A53" s="2" t="s">
        <v>209</v>
      </c>
      <c r="B53" s="2" t="s">
        <v>232</v>
      </c>
      <c r="C53" s="2" t="s">
        <v>234</v>
      </c>
      <c r="E53" s="2" t="s">
        <v>233</v>
      </c>
      <c r="F53" s="19">
        <v>20.820262908935501</v>
      </c>
      <c r="G53" s="19">
        <v>21.4140625</v>
      </c>
      <c r="H53" s="19">
        <v>21.2195720672607</v>
      </c>
      <c r="I53" s="19">
        <v>24.652011871337901</v>
      </c>
      <c r="J53" s="19">
        <v>25.248004913330099</v>
      </c>
      <c r="K53" s="19">
        <v>25.263811111450199</v>
      </c>
      <c r="L53" s="2">
        <v>12</v>
      </c>
      <c r="M53" s="2">
        <v>12</v>
      </c>
      <c r="N53" s="2">
        <v>12</v>
      </c>
      <c r="O53" s="2">
        <v>49</v>
      </c>
      <c r="P53" s="2">
        <v>49</v>
      </c>
      <c r="Q53" s="2">
        <v>49</v>
      </c>
      <c r="R53" s="2">
        <v>34.25</v>
      </c>
      <c r="S53" s="2">
        <v>63</v>
      </c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</row>
    <row r="54" spans="1:76" s="2" customFormat="1">
      <c r="A54" s="2" t="s">
        <v>209</v>
      </c>
      <c r="B54" s="2" t="s">
        <v>238</v>
      </c>
      <c r="C54" s="2" t="s">
        <v>240</v>
      </c>
      <c r="E54" s="2" t="s">
        <v>239</v>
      </c>
      <c r="F54" s="19">
        <v>21.179010391235401</v>
      </c>
      <c r="G54" s="19">
        <v>22.381340026855501</v>
      </c>
      <c r="H54" s="19">
        <v>21.4702548980713</v>
      </c>
      <c r="I54" s="19">
        <v>25.150001525878899</v>
      </c>
      <c r="J54" s="19">
        <v>24.531303405761701</v>
      </c>
      <c r="K54" s="19">
        <v>25.333711624145501</v>
      </c>
      <c r="L54" s="2">
        <v>18</v>
      </c>
      <c r="M54" s="2">
        <v>18</v>
      </c>
      <c r="N54" s="2">
        <v>18</v>
      </c>
      <c r="O54" s="2">
        <v>48.5</v>
      </c>
      <c r="P54" s="2">
        <v>48.5</v>
      </c>
      <c r="Q54" s="2">
        <v>48.5</v>
      </c>
      <c r="R54" s="2">
        <v>55.600999999999999</v>
      </c>
      <c r="S54" s="2">
        <v>68</v>
      </c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</row>
    <row r="55" spans="1:76" s="2" customFormat="1">
      <c r="A55" s="2" t="s">
        <v>209</v>
      </c>
      <c r="B55" s="2" t="s">
        <v>244</v>
      </c>
      <c r="C55" s="2" t="s">
        <v>246</v>
      </c>
      <c r="E55" s="2" t="s">
        <v>245</v>
      </c>
      <c r="F55" s="19">
        <v>21.555322647094702</v>
      </c>
      <c r="G55" s="19">
        <v>21.848810195922901</v>
      </c>
      <c r="H55" s="19">
        <v>20.9336757659912</v>
      </c>
      <c r="I55" s="19">
        <v>24.964065551757798</v>
      </c>
      <c r="J55" s="19">
        <v>25.24782371521</v>
      </c>
      <c r="K55" s="19">
        <v>25.725517272949201</v>
      </c>
      <c r="L55" s="2">
        <v>10</v>
      </c>
      <c r="M55" s="2">
        <v>10</v>
      </c>
      <c r="N55" s="2">
        <v>10</v>
      </c>
      <c r="O55" s="2">
        <v>47.6</v>
      </c>
      <c r="P55" s="2">
        <v>47.6</v>
      </c>
      <c r="Q55" s="2">
        <v>47.6</v>
      </c>
      <c r="R55" s="2">
        <v>31.047000000000001</v>
      </c>
      <c r="S55" s="2">
        <v>33</v>
      </c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</row>
    <row r="56" spans="1:76" s="2" customFormat="1">
      <c r="A56" s="2" t="s">
        <v>209</v>
      </c>
      <c r="B56" s="2" t="s">
        <v>285</v>
      </c>
      <c r="C56" s="2" t="s">
        <v>287</v>
      </c>
      <c r="E56" s="2" t="s">
        <v>286</v>
      </c>
      <c r="F56" s="19">
        <v>20.986139297485401</v>
      </c>
      <c r="G56" s="19">
        <v>22.064672470092798</v>
      </c>
      <c r="H56" s="19">
        <v>21.813663482666001</v>
      </c>
      <c r="I56" s="19">
        <v>23.594684600830099</v>
      </c>
      <c r="J56" s="19">
        <v>23.4217529296875</v>
      </c>
      <c r="K56" s="19">
        <v>23.166406631469702</v>
      </c>
      <c r="L56" s="2">
        <v>14</v>
      </c>
      <c r="M56" s="2">
        <v>14</v>
      </c>
      <c r="N56" s="2">
        <v>14</v>
      </c>
      <c r="O56" s="2">
        <v>36.299999999999997</v>
      </c>
      <c r="P56" s="2">
        <v>36.299999999999997</v>
      </c>
      <c r="Q56" s="2">
        <v>36.299999999999997</v>
      </c>
      <c r="R56" s="2">
        <v>58.238</v>
      </c>
      <c r="S56" s="2">
        <v>37</v>
      </c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</row>
    <row r="57" spans="1:76" s="2" customFormat="1">
      <c r="A57" s="2" t="s">
        <v>209</v>
      </c>
      <c r="B57" s="2" t="s">
        <v>294</v>
      </c>
      <c r="C57" s="2" t="s">
        <v>296</v>
      </c>
      <c r="E57" s="2" t="s">
        <v>295</v>
      </c>
      <c r="F57" s="19">
        <v>23.178129196166999</v>
      </c>
      <c r="G57" s="19">
        <v>23.584283828735401</v>
      </c>
      <c r="H57" s="19">
        <v>22.847682952880898</v>
      </c>
      <c r="I57" s="19">
        <v>23.9789333343506</v>
      </c>
      <c r="J57" s="19">
        <v>24.563837051391602</v>
      </c>
      <c r="K57" s="19">
        <v>24.791040420532202</v>
      </c>
      <c r="L57" s="2">
        <v>21</v>
      </c>
      <c r="M57" s="2">
        <v>21</v>
      </c>
      <c r="N57" s="2">
        <v>21</v>
      </c>
      <c r="O57" s="2">
        <v>34.9</v>
      </c>
      <c r="P57" s="2">
        <v>34.9</v>
      </c>
      <c r="Q57" s="2">
        <v>34.9</v>
      </c>
      <c r="R57" s="2">
        <v>82.206000000000003</v>
      </c>
      <c r="S57" s="2">
        <v>81</v>
      </c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</row>
    <row r="58" spans="1:76" s="2" customFormat="1">
      <c r="A58" s="2" t="s">
        <v>209</v>
      </c>
      <c r="B58" s="2" t="s">
        <v>327</v>
      </c>
      <c r="C58" s="2" t="s">
        <v>329</v>
      </c>
      <c r="E58" s="2" t="s">
        <v>328</v>
      </c>
      <c r="F58" s="19">
        <v>20.444034576416001</v>
      </c>
      <c r="G58" s="19">
        <v>23.312990188598601</v>
      </c>
      <c r="H58" s="19">
        <v>20.868843078613299</v>
      </c>
      <c r="I58" s="19">
        <v>23.5144863128662</v>
      </c>
      <c r="J58" s="19">
        <v>23.9884128570557</v>
      </c>
      <c r="K58" s="19">
        <v>24.1340637207031</v>
      </c>
      <c r="L58" s="2">
        <v>9</v>
      </c>
      <c r="M58" s="2">
        <v>9</v>
      </c>
      <c r="N58" s="2">
        <v>9</v>
      </c>
      <c r="O58" s="2">
        <v>25.5</v>
      </c>
      <c r="P58" s="2">
        <v>25.5</v>
      </c>
      <c r="Q58" s="2">
        <v>25.5</v>
      </c>
      <c r="R58" s="2">
        <v>59.540999999999997</v>
      </c>
      <c r="S58" s="2">
        <v>29</v>
      </c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</row>
    <row r="59" spans="1:76" s="5" customFormat="1">
      <c r="A59" s="2" t="s">
        <v>385</v>
      </c>
      <c r="B59" s="2" t="s">
        <v>291</v>
      </c>
      <c r="C59" s="2" t="s">
        <v>293</v>
      </c>
      <c r="D59" s="2"/>
      <c r="E59" s="2" t="s">
        <v>292</v>
      </c>
      <c r="F59" s="19">
        <v>21.937364578247099</v>
      </c>
      <c r="G59" s="19">
        <v>22.2413845062256</v>
      </c>
      <c r="H59" s="19">
        <v>22.535545349121101</v>
      </c>
      <c r="I59" s="19">
        <v>24.6168918609619</v>
      </c>
      <c r="J59" s="19">
        <v>24.7484245300293</v>
      </c>
      <c r="K59" s="19">
        <v>25.053413391113299</v>
      </c>
      <c r="L59" s="2">
        <v>10</v>
      </c>
      <c r="M59" s="2">
        <v>10</v>
      </c>
      <c r="N59" s="2">
        <v>10</v>
      </c>
      <c r="O59" s="2">
        <v>34.9</v>
      </c>
      <c r="P59" s="2">
        <v>34.9</v>
      </c>
      <c r="Q59" s="2">
        <v>34.9</v>
      </c>
      <c r="R59" s="2">
        <v>38.384</v>
      </c>
      <c r="S59" s="2">
        <v>58</v>
      </c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</row>
    <row r="60" spans="1:76" s="2" customFormat="1">
      <c r="A60" s="2" t="s">
        <v>205</v>
      </c>
      <c r="B60" s="2" t="s">
        <v>241</v>
      </c>
      <c r="C60" s="2" t="s">
        <v>243</v>
      </c>
      <c r="E60" s="2" t="s">
        <v>242</v>
      </c>
      <c r="F60" s="19">
        <v>21.437837600708001</v>
      </c>
      <c r="G60" s="19">
        <v>23.262557983398398</v>
      </c>
      <c r="H60" s="19">
        <v>23.187658309936499</v>
      </c>
      <c r="I60" s="19">
        <v>24.122024536132798</v>
      </c>
      <c r="J60" s="19">
        <v>24.706356048583999</v>
      </c>
      <c r="K60" s="19">
        <v>24.103176116943398</v>
      </c>
      <c r="L60" s="2">
        <v>7</v>
      </c>
      <c r="M60" s="2">
        <v>7</v>
      </c>
      <c r="N60" s="2">
        <v>7</v>
      </c>
      <c r="O60" s="2">
        <v>48.2</v>
      </c>
      <c r="P60" s="2">
        <v>48.2</v>
      </c>
      <c r="Q60" s="2">
        <v>48.2</v>
      </c>
      <c r="R60" s="2">
        <v>21.228000000000002</v>
      </c>
      <c r="S60" s="2">
        <v>37</v>
      </c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</row>
  </sheetData>
  <autoFilter ref="A3:S3" xr:uid="{00000000-0009-0000-0000-000003000000}">
    <sortState ref="A4:V78">
      <sortCondition ref="A3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O37"/>
  <sheetViews>
    <sheetView tabSelected="1" workbookViewId="0">
      <selection activeCell="C22" sqref="C22"/>
    </sheetView>
  </sheetViews>
  <sheetFormatPr defaultRowHeight="15"/>
  <cols>
    <col min="1" max="1" width="15.5703125" customWidth="1"/>
    <col min="2" max="2" width="16.42578125" customWidth="1"/>
    <col min="3" max="3" width="41.28515625" customWidth="1"/>
    <col min="4" max="4" width="11.85546875" customWidth="1"/>
    <col min="5" max="7" width="10.85546875" customWidth="1"/>
    <col min="8" max="8" width="12.28515625" customWidth="1"/>
    <col min="9" max="10" width="12.42578125" customWidth="1"/>
    <col min="11" max="11" width="14.5703125" customWidth="1"/>
    <col min="12" max="12" width="11.85546875" customWidth="1"/>
    <col min="13" max="13" width="10.85546875" customWidth="1"/>
    <col min="14" max="14" width="11.140625" customWidth="1"/>
    <col min="15" max="15" width="13" customWidth="1"/>
    <col min="16" max="17" width="13.140625" customWidth="1"/>
    <col min="18" max="18" width="13.5703125" customWidth="1"/>
  </cols>
  <sheetData>
    <row r="1" spans="1:171">
      <c r="A1" t="s">
        <v>572</v>
      </c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</row>
    <row r="2" spans="1:171" s="1" customFormat="1">
      <c r="A2" s="1" t="s">
        <v>0</v>
      </c>
      <c r="B2" s="1" t="s">
        <v>1</v>
      </c>
      <c r="C2" s="1" t="s">
        <v>2</v>
      </c>
      <c r="D2" s="1" t="s">
        <v>409</v>
      </c>
      <c r="E2" s="1" t="s">
        <v>461</v>
      </c>
      <c r="F2" s="1" t="s">
        <v>462</v>
      </c>
      <c r="G2" s="1" t="s">
        <v>463</v>
      </c>
      <c r="H2" s="1" t="s">
        <v>538</v>
      </c>
      <c r="I2" s="1" t="s">
        <v>540</v>
      </c>
      <c r="J2" s="1" t="s">
        <v>539</v>
      </c>
      <c r="K2" s="1" t="s">
        <v>425</v>
      </c>
      <c r="L2" s="1" t="s">
        <v>426</v>
      </c>
      <c r="M2" s="1" t="s">
        <v>427</v>
      </c>
      <c r="N2" s="1" t="s">
        <v>428</v>
      </c>
      <c r="O2" s="1" t="s">
        <v>429</v>
      </c>
      <c r="P2" s="1" t="s">
        <v>430</v>
      </c>
      <c r="Q2" s="1" t="s">
        <v>165</v>
      </c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</row>
    <row r="3" spans="1:171" s="2" customFormat="1">
      <c r="A3" s="10" t="s">
        <v>564</v>
      </c>
      <c r="B3" s="2" t="s">
        <v>115</v>
      </c>
      <c r="C3" s="2" t="s">
        <v>444</v>
      </c>
      <c r="D3" s="2" t="s">
        <v>418</v>
      </c>
      <c r="E3" s="19">
        <v>17.9183235168457</v>
      </c>
      <c r="F3" s="19">
        <v>18.225601196289102</v>
      </c>
      <c r="G3" s="19">
        <v>16.396867752075199</v>
      </c>
      <c r="H3" s="19">
        <v>29.040000915527301</v>
      </c>
      <c r="I3" s="19">
        <v>29.379999160766602</v>
      </c>
      <c r="J3" s="19">
        <v>28.930000305175799</v>
      </c>
      <c r="K3" s="2">
        <v>12</v>
      </c>
      <c r="L3" s="2">
        <v>12</v>
      </c>
      <c r="M3" s="2">
        <v>81.2</v>
      </c>
      <c r="N3" s="2">
        <v>81.2</v>
      </c>
      <c r="O3" s="2">
        <v>81.2</v>
      </c>
      <c r="P3" s="2">
        <v>486</v>
      </c>
      <c r="Q3" s="2">
        <v>12</v>
      </c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</row>
    <row r="4" spans="1:171" s="2" customFormat="1">
      <c r="A4" s="10" t="s">
        <v>562</v>
      </c>
      <c r="B4" s="2" t="s">
        <v>111</v>
      </c>
      <c r="C4" s="2" t="s">
        <v>464</v>
      </c>
      <c r="D4" s="2" t="s">
        <v>173</v>
      </c>
      <c r="E4" s="19">
        <v>16.9248962402344</v>
      </c>
      <c r="F4" s="19">
        <v>16.9834899902344</v>
      </c>
      <c r="G4" s="19">
        <v>17.214756011962901</v>
      </c>
      <c r="H4" s="19">
        <v>23.639999389648398</v>
      </c>
      <c r="I4" s="19">
        <v>23.079999923706101</v>
      </c>
      <c r="J4" s="19">
        <v>22.309999465942401</v>
      </c>
      <c r="K4" s="2">
        <v>22</v>
      </c>
      <c r="L4" s="2">
        <v>22</v>
      </c>
      <c r="M4" s="2">
        <v>98.1</v>
      </c>
      <c r="N4" s="2">
        <v>98.1</v>
      </c>
      <c r="O4" s="2">
        <v>98.1</v>
      </c>
      <c r="P4" s="2">
        <v>1412</v>
      </c>
      <c r="Q4" s="2">
        <v>22</v>
      </c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</row>
    <row r="5" spans="1:171" s="2" customFormat="1">
      <c r="A5" s="10" t="s">
        <v>205</v>
      </c>
      <c r="B5" s="2" t="s">
        <v>247</v>
      </c>
      <c r="C5" s="2" t="s">
        <v>465</v>
      </c>
      <c r="D5" s="2" t="s">
        <v>248</v>
      </c>
      <c r="E5" s="19">
        <v>18.4321594238281</v>
      </c>
      <c r="F5" s="19">
        <v>17.868780136108398</v>
      </c>
      <c r="G5" s="19">
        <v>16.606916427612301</v>
      </c>
      <c r="H5" s="19">
        <v>23.420000076293899</v>
      </c>
      <c r="I5" s="19">
        <v>23.7299995422363</v>
      </c>
      <c r="J5" s="19">
        <v>23.159999847412099</v>
      </c>
      <c r="K5" s="2">
        <v>7</v>
      </c>
      <c r="L5" s="2">
        <v>7</v>
      </c>
      <c r="M5" s="2">
        <v>57.3</v>
      </c>
      <c r="N5" s="2">
        <v>57.3</v>
      </c>
      <c r="O5" s="2">
        <v>57.3</v>
      </c>
      <c r="P5" s="2">
        <v>101</v>
      </c>
      <c r="Q5" s="2">
        <v>7</v>
      </c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</row>
    <row r="6" spans="1:171" s="2" customFormat="1">
      <c r="A6" s="10" t="s">
        <v>537</v>
      </c>
      <c r="B6" s="2" t="s">
        <v>468</v>
      </c>
      <c r="C6" s="2" t="s">
        <v>467</v>
      </c>
      <c r="D6" s="2" t="s">
        <v>466</v>
      </c>
      <c r="E6" s="19">
        <v>22.899999618530298</v>
      </c>
      <c r="F6" s="19">
        <v>22.659999847412099</v>
      </c>
      <c r="G6" s="19">
        <v>23.2299995422363</v>
      </c>
      <c r="H6" s="19">
        <v>28.530000686645501</v>
      </c>
      <c r="I6" s="19">
        <v>28.569999694824201</v>
      </c>
      <c r="J6" s="19">
        <v>28.079999923706101</v>
      </c>
      <c r="K6" s="2">
        <v>6</v>
      </c>
      <c r="L6" s="2">
        <v>6</v>
      </c>
      <c r="M6" s="2">
        <v>77</v>
      </c>
      <c r="N6" s="2">
        <v>77</v>
      </c>
      <c r="O6" s="2">
        <v>77</v>
      </c>
      <c r="P6" s="2">
        <v>295</v>
      </c>
      <c r="Q6" s="2">
        <v>6</v>
      </c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</row>
    <row r="7" spans="1:171">
      <c r="A7" s="11" t="s">
        <v>542</v>
      </c>
      <c r="B7" t="s">
        <v>471</v>
      </c>
      <c r="C7" t="s">
        <v>470</v>
      </c>
      <c r="D7" t="s">
        <v>469</v>
      </c>
      <c r="E7" s="20">
        <v>17.342872619628899</v>
      </c>
      <c r="F7" s="20">
        <v>16.354793548583999</v>
      </c>
      <c r="G7" s="20">
        <v>16.301059722900401</v>
      </c>
      <c r="H7" s="20">
        <v>21.75</v>
      </c>
      <c r="I7" s="20">
        <v>22.190000534057599</v>
      </c>
      <c r="J7" s="20">
        <v>21.670000076293899</v>
      </c>
      <c r="K7">
        <v>5</v>
      </c>
      <c r="L7">
        <v>5</v>
      </c>
      <c r="M7">
        <v>36.9</v>
      </c>
      <c r="N7">
        <v>36.9</v>
      </c>
      <c r="O7">
        <v>36.9</v>
      </c>
      <c r="P7">
        <v>47</v>
      </c>
      <c r="Q7">
        <v>5</v>
      </c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</row>
    <row r="8" spans="1:171">
      <c r="A8" s="11" t="s">
        <v>39</v>
      </c>
      <c r="B8" t="s">
        <v>474</v>
      </c>
      <c r="C8" t="s">
        <v>473</v>
      </c>
      <c r="D8" t="s">
        <v>472</v>
      </c>
      <c r="E8" s="20">
        <v>16.383150100708001</v>
      </c>
      <c r="F8" s="20">
        <v>16.690465927123999</v>
      </c>
      <c r="G8" s="20">
        <v>16.5371799468994</v>
      </c>
      <c r="H8" s="20">
        <v>21.370000839233398</v>
      </c>
      <c r="I8" s="20">
        <v>21.950000762939499</v>
      </c>
      <c r="J8" s="20">
        <v>21.670000076293899</v>
      </c>
      <c r="K8">
        <v>8</v>
      </c>
      <c r="L8">
        <v>7</v>
      </c>
      <c r="M8">
        <v>42.6</v>
      </c>
      <c r="N8">
        <v>42.6</v>
      </c>
      <c r="O8">
        <v>38.5</v>
      </c>
      <c r="P8">
        <v>39</v>
      </c>
      <c r="Q8">
        <v>8</v>
      </c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</row>
    <row r="9" spans="1:171">
      <c r="A9" s="11" t="s">
        <v>544</v>
      </c>
      <c r="B9" t="s">
        <v>477</v>
      </c>
      <c r="C9" t="s">
        <v>476</v>
      </c>
      <c r="D9" t="s">
        <v>475</v>
      </c>
      <c r="E9" s="20">
        <v>17.014122009277301</v>
      </c>
      <c r="F9" s="20">
        <v>17.460353851318398</v>
      </c>
      <c r="G9" s="20">
        <v>14.925243377685501</v>
      </c>
      <c r="H9" s="20">
        <v>21.5200004577637</v>
      </c>
      <c r="I9" s="20">
        <v>21.370000839233398</v>
      </c>
      <c r="J9" s="20">
        <v>21.340000152587901</v>
      </c>
      <c r="K9">
        <v>15</v>
      </c>
      <c r="L9">
        <v>15</v>
      </c>
      <c r="M9">
        <v>56.2</v>
      </c>
      <c r="N9">
        <v>53.6</v>
      </c>
      <c r="O9">
        <v>53.6</v>
      </c>
      <c r="P9">
        <v>268</v>
      </c>
      <c r="Q9">
        <v>16</v>
      </c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</row>
    <row r="10" spans="1:171" s="2" customFormat="1">
      <c r="A10" s="2" t="s">
        <v>386</v>
      </c>
      <c r="B10" s="2" t="s">
        <v>215</v>
      </c>
      <c r="C10" s="2" t="s">
        <v>478</v>
      </c>
      <c r="D10" s="2" t="s">
        <v>216</v>
      </c>
      <c r="E10" s="19">
        <v>15.8543796539307</v>
      </c>
      <c r="F10" s="19">
        <v>18.2527885437012</v>
      </c>
      <c r="G10" s="19">
        <v>16.0125217437744</v>
      </c>
      <c r="H10" s="19">
        <v>21.2299995422363</v>
      </c>
      <c r="I10" s="19">
        <v>21.409999847412099</v>
      </c>
      <c r="J10" s="19">
        <v>20.969999313354499</v>
      </c>
      <c r="K10" s="2">
        <v>17</v>
      </c>
      <c r="L10" s="2">
        <v>16</v>
      </c>
      <c r="M10" s="2">
        <v>63</v>
      </c>
      <c r="N10" s="2">
        <v>63</v>
      </c>
      <c r="O10" s="2">
        <v>60.4</v>
      </c>
      <c r="P10" s="2">
        <v>232</v>
      </c>
      <c r="Q10" s="2">
        <v>17</v>
      </c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</row>
    <row r="11" spans="1:171">
      <c r="A11" s="11" t="s">
        <v>551</v>
      </c>
      <c r="B11" t="s">
        <v>481</v>
      </c>
      <c r="C11" t="s">
        <v>480</v>
      </c>
      <c r="D11" t="s">
        <v>479</v>
      </c>
      <c r="E11" s="20">
        <v>16.987268447876001</v>
      </c>
      <c r="F11" s="20">
        <v>18.481441497802699</v>
      </c>
      <c r="G11" s="20">
        <v>16.307832717895501</v>
      </c>
      <c r="H11" s="20">
        <v>21.840000152587901</v>
      </c>
      <c r="I11" s="20">
        <v>22.030000686645501</v>
      </c>
      <c r="J11" s="20">
        <v>21.329999923706101</v>
      </c>
      <c r="K11">
        <v>12</v>
      </c>
      <c r="L11">
        <v>12</v>
      </c>
      <c r="M11">
        <v>43.7</v>
      </c>
      <c r="N11">
        <v>43.7</v>
      </c>
      <c r="O11">
        <v>43.7</v>
      </c>
      <c r="P11">
        <v>34</v>
      </c>
      <c r="Q11">
        <v>12</v>
      </c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</row>
    <row r="12" spans="1:171">
      <c r="A12" s="11" t="s">
        <v>551</v>
      </c>
      <c r="B12" t="s">
        <v>484</v>
      </c>
      <c r="C12" t="s">
        <v>483</v>
      </c>
      <c r="D12" t="s">
        <v>482</v>
      </c>
      <c r="E12" s="20">
        <v>16.765281677246101</v>
      </c>
      <c r="F12" s="20">
        <v>16.782201766967798</v>
      </c>
      <c r="G12" s="20">
        <v>16.626049041748001</v>
      </c>
      <c r="H12" s="20">
        <v>21.569999694824201</v>
      </c>
      <c r="I12" s="20">
        <v>20.7299995422363</v>
      </c>
      <c r="J12" s="20">
        <v>20.930000305175799</v>
      </c>
      <c r="K12">
        <v>14</v>
      </c>
      <c r="L12">
        <v>14</v>
      </c>
      <c r="M12">
        <v>58.8</v>
      </c>
      <c r="N12">
        <v>58.8</v>
      </c>
      <c r="O12">
        <v>58.8</v>
      </c>
      <c r="P12">
        <v>103</v>
      </c>
      <c r="Q12">
        <v>14</v>
      </c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</row>
    <row r="13" spans="1:171">
      <c r="A13" t="s">
        <v>138</v>
      </c>
      <c r="B13" t="s">
        <v>487</v>
      </c>
      <c r="C13" t="s">
        <v>486</v>
      </c>
      <c r="D13" t="s">
        <v>485</v>
      </c>
      <c r="E13" s="20">
        <v>16.4643230438232</v>
      </c>
      <c r="F13" s="20">
        <v>17.113275527954102</v>
      </c>
      <c r="G13" s="20">
        <v>17.051008224487301</v>
      </c>
      <c r="H13" s="20">
        <v>20.639999389648398</v>
      </c>
      <c r="I13" s="20">
        <v>21.340000152587901</v>
      </c>
      <c r="J13" s="20">
        <v>20.540000915527301</v>
      </c>
      <c r="K13">
        <v>15</v>
      </c>
      <c r="L13">
        <v>15</v>
      </c>
      <c r="M13">
        <v>53.7</v>
      </c>
      <c r="N13">
        <v>53.7</v>
      </c>
      <c r="O13">
        <v>53.7</v>
      </c>
      <c r="P13">
        <v>73</v>
      </c>
      <c r="Q13">
        <v>15</v>
      </c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</row>
    <row r="14" spans="1:171">
      <c r="A14" t="s">
        <v>545</v>
      </c>
      <c r="B14" t="s">
        <v>490</v>
      </c>
      <c r="C14" t="s">
        <v>489</v>
      </c>
      <c r="D14" t="s">
        <v>488</v>
      </c>
      <c r="E14" s="20">
        <v>21.4899997711182</v>
      </c>
      <c r="F14" s="20">
        <v>22.0200004577637</v>
      </c>
      <c r="G14" s="20">
        <v>20.819999694824201</v>
      </c>
      <c r="H14" s="20">
        <v>25.329999923706101</v>
      </c>
      <c r="I14" s="20">
        <v>25.440000534057599</v>
      </c>
      <c r="J14" s="20">
        <v>25.190000534057599</v>
      </c>
      <c r="K14">
        <v>21</v>
      </c>
      <c r="L14">
        <v>21</v>
      </c>
      <c r="M14">
        <v>66</v>
      </c>
      <c r="N14">
        <v>64.2</v>
      </c>
      <c r="O14">
        <v>64.2</v>
      </c>
      <c r="P14">
        <v>548</v>
      </c>
      <c r="Q14">
        <v>22</v>
      </c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</row>
    <row r="15" spans="1:171">
      <c r="A15" t="s">
        <v>550</v>
      </c>
      <c r="B15" t="s">
        <v>493</v>
      </c>
      <c r="C15" t="s">
        <v>492</v>
      </c>
      <c r="D15" t="s">
        <v>491</v>
      </c>
      <c r="E15" s="20">
        <v>17.8007907867432</v>
      </c>
      <c r="F15" s="20">
        <v>17.0881462097168</v>
      </c>
      <c r="G15" s="20">
        <v>17.529590606689499</v>
      </c>
      <c r="H15" s="20">
        <v>21.530000686645501</v>
      </c>
      <c r="I15" s="20">
        <v>21.329999923706101</v>
      </c>
      <c r="J15" s="20">
        <v>21.159999847412099</v>
      </c>
      <c r="K15">
        <v>9</v>
      </c>
      <c r="L15">
        <v>9</v>
      </c>
      <c r="M15">
        <v>57.6</v>
      </c>
      <c r="N15">
        <v>57.6</v>
      </c>
      <c r="O15">
        <v>57.6</v>
      </c>
      <c r="P15">
        <v>77</v>
      </c>
      <c r="Q15">
        <v>9</v>
      </c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</row>
    <row r="16" spans="1:171" s="2" customFormat="1">
      <c r="A16" s="2" t="s">
        <v>537</v>
      </c>
      <c r="B16" s="2" t="s">
        <v>496</v>
      </c>
      <c r="C16" s="2" t="s">
        <v>495</v>
      </c>
      <c r="D16" s="2" t="s">
        <v>494</v>
      </c>
      <c r="E16" s="19">
        <v>23.2600002288818</v>
      </c>
      <c r="F16" s="19">
        <v>23.5200004577637</v>
      </c>
      <c r="G16" s="19">
        <v>23.280000686645501</v>
      </c>
      <c r="H16" s="19">
        <v>27.2600002288818</v>
      </c>
      <c r="I16" s="19">
        <v>27.4799995422363</v>
      </c>
      <c r="J16" s="19">
        <v>26.680000305175799</v>
      </c>
      <c r="K16" s="2">
        <v>4</v>
      </c>
      <c r="L16" s="2">
        <v>4</v>
      </c>
      <c r="M16" s="2">
        <v>56</v>
      </c>
      <c r="N16" s="2">
        <v>56</v>
      </c>
      <c r="O16" s="2">
        <v>56</v>
      </c>
      <c r="P16" s="2">
        <v>166</v>
      </c>
      <c r="Q16" s="2">
        <v>4</v>
      </c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</row>
    <row r="17" spans="1:171">
      <c r="A17" t="s">
        <v>552</v>
      </c>
      <c r="B17" t="s">
        <v>499</v>
      </c>
      <c r="C17" t="s">
        <v>498</v>
      </c>
      <c r="D17" t="s">
        <v>497</v>
      </c>
      <c r="E17" s="20">
        <v>17.133876800537099</v>
      </c>
      <c r="F17" s="20">
        <v>18.469209671020501</v>
      </c>
      <c r="G17" s="20">
        <v>18.0484809875488</v>
      </c>
      <c r="H17" s="20">
        <v>21.600000381469702</v>
      </c>
      <c r="I17" s="20">
        <v>21.790000915527301</v>
      </c>
      <c r="J17" s="20">
        <v>21.4799995422363</v>
      </c>
      <c r="K17">
        <v>8</v>
      </c>
      <c r="L17">
        <v>8</v>
      </c>
      <c r="M17">
        <v>41.4</v>
      </c>
      <c r="N17">
        <v>41.4</v>
      </c>
      <c r="O17">
        <v>41.4</v>
      </c>
      <c r="P17">
        <v>38</v>
      </c>
      <c r="Q17">
        <v>8</v>
      </c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</row>
    <row r="18" spans="1:171" s="2" customFormat="1">
      <c r="A18" s="2" t="s">
        <v>537</v>
      </c>
      <c r="B18" s="2" t="s">
        <v>502</v>
      </c>
      <c r="C18" s="2" t="s">
        <v>501</v>
      </c>
      <c r="D18" s="2" t="s">
        <v>500</v>
      </c>
      <c r="E18" s="19">
        <v>22.059999465942401</v>
      </c>
      <c r="F18" s="19">
        <v>21.909999847412099</v>
      </c>
      <c r="G18" s="19">
        <v>21.930000305175799</v>
      </c>
      <c r="H18" s="19">
        <v>25.549999237060501</v>
      </c>
      <c r="I18" s="19">
        <v>25.680000305175799</v>
      </c>
      <c r="J18" s="19">
        <v>25.159999847412099</v>
      </c>
      <c r="K18" s="2">
        <v>5</v>
      </c>
      <c r="L18" s="2">
        <v>5</v>
      </c>
      <c r="M18" s="2">
        <v>61.8</v>
      </c>
      <c r="N18" s="2">
        <v>61.8</v>
      </c>
      <c r="O18" s="2">
        <v>61.8</v>
      </c>
      <c r="P18" s="2">
        <v>113</v>
      </c>
      <c r="Q18" s="2">
        <v>5</v>
      </c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</row>
    <row r="19" spans="1:171" s="2" customFormat="1">
      <c r="A19" s="2" t="s">
        <v>536</v>
      </c>
      <c r="B19" s="2" t="s">
        <v>28</v>
      </c>
      <c r="C19" s="2" t="s">
        <v>504</v>
      </c>
      <c r="D19" s="2" t="s">
        <v>503</v>
      </c>
      <c r="E19" s="19">
        <v>17.111473083496101</v>
      </c>
      <c r="F19" s="19">
        <v>16.2471408843994</v>
      </c>
      <c r="G19" s="19">
        <v>16.612648010253899</v>
      </c>
      <c r="H19" s="19">
        <v>20.209999084472699</v>
      </c>
      <c r="I19" s="19">
        <v>20.309999465942401</v>
      </c>
      <c r="J19" s="19">
        <v>19.899999618530298</v>
      </c>
      <c r="K19" s="2">
        <v>15</v>
      </c>
      <c r="L19" s="2">
        <v>15</v>
      </c>
      <c r="M19" s="2">
        <v>55.4</v>
      </c>
      <c r="N19" s="2">
        <v>55.4</v>
      </c>
      <c r="O19" s="2">
        <v>55.4</v>
      </c>
      <c r="P19" s="2">
        <v>120</v>
      </c>
      <c r="Q19" s="2">
        <v>15</v>
      </c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</row>
    <row r="20" spans="1:171">
      <c r="A20" s="2" t="s">
        <v>551</v>
      </c>
      <c r="B20" t="s">
        <v>507</v>
      </c>
      <c r="C20" t="s">
        <v>506</v>
      </c>
      <c r="D20" t="s">
        <v>505</v>
      </c>
      <c r="E20" s="20">
        <v>16.694150924682599</v>
      </c>
      <c r="F20" s="20">
        <v>17.536174774169901</v>
      </c>
      <c r="G20" s="20">
        <v>17.043540954589801</v>
      </c>
      <c r="H20" s="20">
        <v>20.590000152587901</v>
      </c>
      <c r="I20" s="20">
        <v>20.540000915527301</v>
      </c>
      <c r="J20" s="20">
        <v>20.069999694824201</v>
      </c>
      <c r="K20">
        <v>20</v>
      </c>
      <c r="L20">
        <v>20</v>
      </c>
      <c r="M20">
        <v>62.5</v>
      </c>
      <c r="N20">
        <v>62.5</v>
      </c>
      <c r="O20">
        <v>62.5</v>
      </c>
      <c r="P20">
        <v>163</v>
      </c>
      <c r="Q20">
        <v>20</v>
      </c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</row>
    <row r="21" spans="1:171">
      <c r="A21" s="4" t="s">
        <v>98</v>
      </c>
      <c r="B21" t="s">
        <v>510</v>
      </c>
      <c r="C21" t="s">
        <v>509</v>
      </c>
      <c r="D21" t="s">
        <v>508</v>
      </c>
      <c r="E21" s="20">
        <v>16.437007904052699</v>
      </c>
      <c r="F21" s="20">
        <v>16.1250114440918</v>
      </c>
      <c r="G21" s="20">
        <v>17.4920539855957</v>
      </c>
      <c r="H21" s="20">
        <v>19.709999084472699</v>
      </c>
      <c r="I21" s="20">
        <v>20.280000686645501</v>
      </c>
      <c r="J21" s="20">
        <v>19.7700004577637</v>
      </c>
      <c r="K21">
        <v>12</v>
      </c>
      <c r="L21">
        <v>12</v>
      </c>
      <c r="M21">
        <v>42.9</v>
      </c>
      <c r="N21">
        <v>42.9</v>
      </c>
      <c r="O21">
        <v>42.9</v>
      </c>
      <c r="P21">
        <v>43</v>
      </c>
      <c r="Q21">
        <v>12</v>
      </c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</row>
    <row r="22" spans="1:171">
      <c r="A22" s="2" t="s">
        <v>138</v>
      </c>
      <c r="B22" t="s">
        <v>513</v>
      </c>
      <c r="C22" t="s">
        <v>512</v>
      </c>
      <c r="D22" t="s">
        <v>511</v>
      </c>
      <c r="E22" s="20">
        <v>17.334650039672901</v>
      </c>
      <c r="F22" s="20">
        <v>16.2551460266113</v>
      </c>
      <c r="G22" s="20">
        <v>17.642856597900401</v>
      </c>
      <c r="H22" s="20">
        <v>20.4899997711182</v>
      </c>
      <c r="I22" s="20">
        <v>20.090000152587901</v>
      </c>
      <c r="J22" s="20">
        <v>20.280000686645501</v>
      </c>
      <c r="K22">
        <v>9</v>
      </c>
      <c r="L22">
        <v>9</v>
      </c>
      <c r="M22">
        <v>63.6</v>
      </c>
      <c r="N22">
        <v>63.6</v>
      </c>
      <c r="O22">
        <v>63.6</v>
      </c>
      <c r="P22">
        <v>37</v>
      </c>
      <c r="Q22">
        <v>9</v>
      </c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</row>
    <row r="23" spans="1:171" s="2" customFormat="1">
      <c r="A23" s="2" t="s">
        <v>21</v>
      </c>
      <c r="B23" s="2" t="s">
        <v>22</v>
      </c>
      <c r="C23" s="2" t="s">
        <v>515</v>
      </c>
      <c r="D23" s="2" t="s">
        <v>514</v>
      </c>
      <c r="E23" s="19">
        <v>17.629999160766602</v>
      </c>
      <c r="F23" s="19">
        <v>17.465015411376999</v>
      </c>
      <c r="G23" s="19">
        <v>17.200000762939499</v>
      </c>
      <c r="H23" s="19">
        <v>20.180000305175799</v>
      </c>
      <c r="I23" s="19">
        <v>20.610000610351602</v>
      </c>
      <c r="J23" s="19">
        <v>20.610000610351602</v>
      </c>
      <c r="K23" s="2">
        <v>20</v>
      </c>
      <c r="L23" s="2">
        <v>20</v>
      </c>
      <c r="M23" s="2">
        <v>66</v>
      </c>
      <c r="N23" s="2">
        <v>66</v>
      </c>
      <c r="O23" s="2">
        <v>66</v>
      </c>
      <c r="P23" s="2">
        <v>132</v>
      </c>
      <c r="Q23" s="2">
        <v>20</v>
      </c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</row>
    <row r="24" spans="1:171">
      <c r="A24" t="s">
        <v>138</v>
      </c>
      <c r="B24" t="s">
        <v>518</v>
      </c>
      <c r="C24" t="s">
        <v>517</v>
      </c>
      <c r="D24" t="s">
        <v>516</v>
      </c>
      <c r="E24" s="20">
        <v>17.384870529174801</v>
      </c>
      <c r="F24" s="20">
        <v>17.531059265136701</v>
      </c>
      <c r="G24" s="20">
        <v>16.5957431793213</v>
      </c>
      <c r="H24" s="20">
        <v>19.930000305175799</v>
      </c>
      <c r="I24" s="20">
        <v>20.129999160766602</v>
      </c>
      <c r="J24" s="20">
        <v>19.930000305175799</v>
      </c>
      <c r="K24">
        <v>8</v>
      </c>
      <c r="L24">
        <v>8</v>
      </c>
      <c r="M24">
        <v>47.6</v>
      </c>
      <c r="N24">
        <v>47.6</v>
      </c>
      <c r="O24">
        <v>47.6</v>
      </c>
      <c r="P24">
        <v>60</v>
      </c>
      <c r="Q24">
        <v>8</v>
      </c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</row>
    <row r="25" spans="1:171">
      <c r="A25" t="s">
        <v>542</v>
      </c>
      <c r="B25" t="s">
        <v>521</v>
      </c>
      <c r="C25" t="s">
        <v>520</v>
      </c>
      <c r="D25" t="s">
        <v>519</v>
      </c>
      <c r="E25" s="20">
        <v>16.589694976806602</v>
      </c>
      <c r="F25" s="20">
        <v>17.072084426879901</v>
      </c>
      <c r="G25" s="20">
        <v>17.691818237304702</v>
      </c>
      <c r="H25" s="20">
        <v>20.069999694824201</v>
      </c>
      <c r="I25" s="20">
        <v>19.649999618530298</v>
      </c>
      <c r="J25" s="20">
        <v>19.879999160766602</v>
      </c>
      <c r="K25">
        <v>7</v>
      </c>
      <c r="L25">
        <v>7</v>
      </c>
      <c r="M25">
        <v>45.7</v>
      </c>
      <c r="N25">
        <v>45.7</v>
      </c>
      <c r="O25">
        <v>45.7</v>
      </c>
      <c r="P25">
        <v>31</v>
      </c>
      <c r="Q25">
        <v>7</v>
      </c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</row>
    <row r="26" spans="1:171">
      <c r="A26" t="s">
        <v>543</v>
      </c>
      <c r="B26" t="s">
        <v>524</v>
      </c>
      <c r="C26" t="s">
        <v>523</v>
      </c>
      <c r="D26" t="s">
        <v>522</v>
      </c>
      <c r="E26" s="20">
        <v>24.809999465942401</v>
      </c>
      <c r="F26" s="20">
        <v>24.7600002288818</v>
      </c>
      <c r="G26" s="20">
        <v>24.670000076293899</v>
      </c>
      <c r="H26" s="20">
        <v>27.129999160766602</v>
      </c>
      <c r="I26" s="20">
        <v>27.2700004577637</v>
      </c>
      <c r="J26" s="20">
        <v>27.0200004577637</v>
      </c>
      <c r="K26">
        <v>21</v>
      </c>
      <c r="L26">
        <v>19</v>
      </c>
      <c r="M26">
        <v>74.2</v>
      </c>
      <c r="N26">
        <v>74.2</v>
      </c>
      <c r="O26">
        <v>68.400000000000006</v>
      </c>
      <c r="P26">
        <v>703</v>
      </c>
      <c r="Q26">
        <v>21</v>
      </c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</row>
    <row r="27" spans="1:171">
      <c r="A27" t="s">
        <v>543</v>
      </c>
      <c r="B27" t="s">
        <v>527</v>
      </c>
      <c r="C27" t="s">
        <v>526</v>
      </c>
      <c r="D27" t="s">
        <v>525</v>
      </c>
      <c r="E27" s="20">
        <v>24.799999237060501</v>
      </c>
      <c r="F27" s="20">
        <v>24.790000915527301</v>
      </c>
      <c r="G27" s="20">
        <v>24.600000381469702</v>
      </c>
      <c r="H27" s="20">
        <v>27.0200004577637</v>
      </c>
      <c r="I27" s="20">
        <v>27.149999618530298</v>
      </c>
      <c r="J27" s="20">
        <v>26.790000915527301</v>
      </c>
      <c r="K27">
        <v>17</v>
      </c>
      <c r="L27">
        <v>17</v>
      </c>
      <c r="M27">
        <v>68.2</v>
      </c>
      <c r="N27">
        <v>62.3</v>
      </c>
      <c r="O27">
        <v>62.3</v>
      </c>
      <c r="P27">
        <v>741</v>
      </c>
      <c r="Q27">
        <v>19</v>
      </c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</row>
    <row r="28" spans="1:171" s="2" customFormat="1">
      <c r="A28" s="6" t="s">
        <v>250</v>
      </c>
      <c r="B28" s="10" t="s">
        <v>528</v>
      </c>
      <c r="C28" s="18" t="s">
        <v>252</v>
      </c>
      <c r="D28" s="6" t="s">
        <v>252</v>
      </c>
      <c r="E28" s="19">
        <v>20.2962532043457</v>
      </c>
      <c r="F28" s="19">
        <v>20.155855178833001</v>
      </c>
      <c r="G28" s="19">
        <v>19.693262100219702</v>
      </c>
      <c r="H28" s="19">
        <v>21.723674774169901</v>
      </c>
      <c r="I28" s="19">
        <v>22.088386535644499</v>
      </c>
      <c r="J28" s="19">
        <v>21.489345550537099</v>
      </c>
      <c r="K28" s="2">
        <v>13</v>
      </c>
      <c r="L28" s="2">
        <v>13</v>
      </c>
      <c r="M28" s="19">
        <v>50.8</v>
      </c>
      <c r="N28" s="19">
        <v>50.8</v>
      </c>
      <c r="O28" s="19">
        <v>50.8</v>
      </c>
      <c r="P28" s="2">
        <v>158</v>
      </c>
      <c r="Q28" s="2">
        <v>13</v>
      </c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</row>
    <row r="29" spans="1:171">
      <c r="A29" t="s">
        <v>205</v>
      </c>
      <c r="B29" s="11" t="s">
        <v>531</v>
      </c>
      <c r="C29" s="11" t="s">
        <v>530</v>
      </c>
      <c r="D29" s="11" t="s">
        <v>529</v>
      </c>
      <c r="E29" s="20">
        <v>18.860000610351602</v>
      </c>
      <c r="F29" s="20">
        <v>19.040000915527301</v>
      </c>
      <c r="G29" s="20">
        <v>18.7700004577637</v>
      </c>
      <c r="H29" s="20">
        <v>20.709999084472699</v>
      </c>
      <c r="I29" s="20">
        <v>20.5100002288818</v>
      </c>
      <c r="J29" s="20">
        <v>20.559999465942401</v>
      </c>
      <c r="K29">
        <v>14</v>
      </c>
      <c r="L29">
        <v>14</v>
      </c>
      <c r="M29" s="20">
        <v>48.9</v>
      </c>
      <c r="N29" s="20">
        <v>48.9</v>
      </c>
      <c r="O29" s="20">
        <v>48.9</v>
      </c>
      <c r="P29">
        <v>79</v>
      </c>
      <c r="Q29">
        <v>14</v>
      </c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</row>
    <row r="30" spans="1:171">
      <c r="A30" t="s">
        <v>541</v>
      </c>
      <c r="B30" s="11" t="s">
        <v>393</v>
      </c>
      <c r="C30" s="11" t="s">
        <v>533</v>
      </c>
      <c r="D30" s="11" t="s">
        <v>532</v>
      </c>
      <c r="E30" s="20">
        <v>23.420000076293899</v>
      </c>
      <c r="F30" s="20">
        <v>23.209999084472699</v>
      </c>
      <c r="G30" s="20">
        <v>23.2600002288818</v>
      </c>
      <c r="H30" s="20">
        <v>24.670000076293899</v>
      </c>
      <c r="I30" s="20">
        <v>24.780000686645501</v>
      </c>
      <c r="J30" s="20">
        <v>24.540000915527301</v>
      </c>
      <c r="K30">
        <v>26</v>
      </c>
      <c r="L30">
        <v>25</v>
      </c>
      <c r="M30" s="20">
        <v>69.099999999999994</v>
      </c>
      <c r="N30" s="20">
        <v>69.099999999999994</v>
      </c>
      <c r="O30" s="20">
        <v>65.7</v>
      </c>
      <c r="P30">
        <v>351</v>
      </c>
      <c r="Q30">
        <v>26</v>
      </c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</row>
    <row r="31" spans="1:171">
      <c r="A31" t="s">
        <v>205</v>
      </c>
      <c r="B31" s="11" t="s">
        <v>535</v>
      </c>
      <c r="C31" s="11" t="s">
        <v>534</v>
      </c>
      <c r="D31" s="11" t="s">
        <v>534</v>
      </c>
      <c r="E31" s="20">
        <v>19.4020385742188</v>
      </c>
      <c r="F31" s="20">
        <v>19.5889701843262</v>
      </c>
      <c r="G31" s="20">
        <v>19.5098991394043</v>
      </c>
      <c r="H31" s="20">
        <v>20.299833297729499</v>
      </c>
      <c r="I31" s="20">
        <v>20.4878749847412</v>
      </c>
      <c r="J31" s="20">
        <v>20.353155136108398</v>
      </c>
      <c r="K31">
        <v>17</v>
      </c>
      <c r="L31">
        <v>17</v>
      </c>
      <c r="M31" s="20">
        <v>63.5</v>
      </c>
      <c r="N31" s="20">
        <v>63.5</v>
      </c>
      <c r="O31" s="20">
        <v>63.5</v>
      </c>
      <c r="P31">
        <v>101</v>
      </c>
      <c r="Q31">
        <v>17</v>
      </c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</row>
    <row r="32" spans="1:171"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</row>
    <row r="33" spans="18:171"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</row>
    <row r="34" spans="18:171"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</row>
    <row r="35" spans="18:171"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</row>
    <row r="36" spans="18:171"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</row>
    <row r="37" spans="18:171"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</row>
  </sheetData>
  <conditionalFormatting sqref="B28:D31">
    <cfRule type="dataBar" priority="26">
      <dataBar>
        <cfvo type="min"/>
        <cfvo type="max"/>
        <color rgb="FF638EC6"/>
      </dataBar>
    </cfRule>
  </conditionalFormatting>
  <conditionalFormatting sqref="A28:D31">
    <cfRule type="dataBar" priority="27">
      <dataBar>
        <cfvo type="min"/>
        <cfvo type="max"/>
        <color rgb="FF638EC6"/>
      </dataBar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5</vt:i4>
      </vt:variant>
      <vt:variant>
        <vt:lpstr>Pojmenované oblasti</vt:lpstr>
      </vt:variant>
      <vt:variant>
        <vt:i4>2</vt:i4>
      </vt:variant>
    </vt:vector>
  </HeadingPairs>
  <TitlesOfParts>
    <vt:vector size="7" baseType="lpstr">
      <vt:lpstr>TvTim22</vt:lpstr>
      <vt:lpstr>TvTim23</vt:lpstr>
      <vt:lpstr>TvTim22like</vt:lpstr>
      <vt:lpstr>TvTim23-like</vt:lpstr>
      <vt:lpstr>TvTim17-like</vt:lpstr>
      <vt:lpstr>TvTim22!correct_LFQs_tim22_dataset_1</vt:lpstr>
      <vt:lpstr>TvTim23!TimD_added_n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is Zdrha</dc:creator>
  <cp:lastModifiedBy>Jan Tachezy</cp:lastModifiedBy>
  <dcterms:created xsi:type="dcterms:W3CDTF">2015-06-05T18:19:34Z</dcterms:created>
  <dcterms:modified xsi:type="dcterms:W3CDTF">2024-04-27T16:23:17Z</dcterms:modified>
</cp:coreProperties>
</file>